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patty\Box Sync\Research\WHILO\Nature v3\Source Data\Source Data\"/>
    </mc:Choice>
  </mc:AlternateContent>
  <xr:revisionPtr revIDLastSave="0" documentId="13_ncr:1_{3ABD5D6B-FD0A-47CB-A033-4867C50AD39B}" xr6:coauthVersionLast="47" xr6:coauthVersionMax="47" xr10:uidLastSave="{00000000-0000-0000-0000-000000000000}"/>
  <bookViews>
    <workbookView xWindow="28680" yWindow="-120" windowWidth="29040" windowHeight="16440" activeTab="9" xr2:uid="{00000000-000D-0000-FFFF-FFFF00000000}"/>
  </bookViews>
  <sheets>
    <sheet name="Fig2B" sheetId="1" r:id="rId1"/>
    <sheet name="Fig2C" sheetId="3" r:id="rId2"/>
    <sheet name="Fig2D" sheetId="2" r:id="rId3"/>
    <sheet name="Fig2E" sheetId="4" r:id="rId4"/>
    <sheet name="Fig3A" sheetId="5" r:id="rId5"/>
    <sheet name="Fig3B" sheetId="6" r:id="rId6"/>
    <sheet name="Fig3C" sheetId="7" r:id="rId7"/>
    <sheet name="Fig4C" sheetId="9" r:id="rId8"/>
    <sheet name="Fig4D" sheetId="10" r:id="rId9"/>
    <sheet name="Fig5C" sheetId="11" r:id="rId10"/>
    <sheet name="Fig5D" sheetId="12" r:id="rId11"/>
    <sheet name="Fig5E" sheetId="13" r:id="rId12"/>
    <sheet name="Fig5F" sheetId="14" r:id="rId13"/>
    <sheet name="Fig5G" sheetId="17" r:id="rId14"/>
    <sheet name="Fig5H" sheetId="16" r:id="rId15"/>
    <sheet name="FigS1" sheetId="8" r:id="rId16"/>
    <sheet name="FigS5" sheetId="15" r:id="rId17"/>
    <sheet name="FigS6" sheetId="19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6" i="14" l="1"/>
  <c r="K6" i="14"/>
  <c r="M11" i="14"/>
  <c r="M13" i="14"/>
  <c r="M9" i="14"/>
  <c r="K9" i="14"/>
  <c r="K13" i="14"/>
  <c r="I13" i="14"/>
  <c r="M7" i="14"/>
  <c r="M10" i="14"/>
  <c r="M12" i="14"/>
  <c r="K5" i="14"/>
  <c r="K7" i="14"/>
  <c r="K8" i="14"/>
  <c r="K10" i="14"/>
  <c r="K11" i="14"/>
  <c r="K12" i="14"/>
  <c r="K4" i="14"/>
  <c r="I4" i="14"/>
  <c r="I5" i="14"/>
  <c r="I6" i="14"/>
  <c r="I7" i="14"/>
  <c r="I8" i="14"/>
  <c r="I9" i="14"/>
  <c r="I10" i="14"/>
  <c r="I11" i="14"/>
  <c r="I12" i="14"/>
  <c r="A3" i="8"/>
  <c r="A4" i="8" s="1"/>
  <c r="A5" i="8" s="1"/>
  <c r="A6" i="8" s="1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D3" i="19"/>
  <c r="D2" i="19"/>
  <c r="B10" i="3"/>
  <c r="B9" i="3"/>
  <c r="B8" i="3"/>
  <c r="B7" i="3"/>
  <c r="B6" i="3"/>
  <c r="B5" i="3"/>
  <c r="B4" i="3"/>
  <c r="B3" i="3"/>
  <c r="B2" i="3"/>
</calcChain>
</file>

<file path=xl/sharedStrings.xml><?xml version="1.0" encoding="utf-8"?>
<sst xmlns="http://schemas.openxmlformats.org/spreadsheetml/2006/main" count="167" uniqueCount="99">
  <si>
    <t>Data-driven optimization</t>
  </si>
  <si>
    <t>Metabolic optimization</t>
  </si>
  <si>
    <t>Time (mins)</t>
  </si>
  <si>
    <t>Difference from Final Metabolic Optimized Parameters (%)</t>
  </si>
  <si>
    <t>Standard Deviation</t>
  </si>
  <si>
    <t>Normal Shoes</t>
  </si>
  <si>
    <t>Generic Assistance</t>
  </si>
  <si>
    <t>Metabolic Optimized</t>
  </si>
  <si>
    <t>Data-driven Optimized</t>
  </si>
  <si>
    <t>S1</t>
  </si>
  <si>
    <t>S2</t>
  </si>
  <si>
    <t>S3</t>
  </si>
  <si>
    <t>Slow Walk</t>
  </si>
  <si>
    <t>Normal Walk</t>
  </si>
  <si>
    <t>Fast Walk</t>
  </si>
  <si>
    <t>10 Degree Incline</t>
  </si>
  <si>
    <t>Units (W/kg)</t>
  </si>
  <si>
    <t>Subjects</t>
  </si>
  <si>
    <t>Peak Torque (Nm/kg)</t>
  </si>
  <si>
    <t>Peak Timing (% Gait Cycle)</t>
  </si>
  <si>
    <t>Rise Time (% Gait Cycle)</t>
  </si>
  <si>
    <t>Fall Time (% Gait Cycle)</t>
  </si>
  <si>
    <t>Average Ankle angle difference (rad)</t>
  </si>
  <si>
    <t>Average Ankle velocity difference (rad/s)</t>
  </si>
  <si>
    <t>Walking Speed (m/s)</t>
  </si>
  <si>
    <t>Peak Timing ((% Gait Cycle - 45)/10)</t>
  </si>
  <si>
    <t>Rise Time ((% Gait Cycle-10)/30)</t>
  </si>
  <si>
    <t>Fall Time ((% Gait Cycle-5)/10)</t>
  </si>
  <si>
    <t>Time (s)</t>
  </si>
  <si>
    <t>True Speed (m/s)</t>
  </si>
  <si>
    <t>Estimated Speed (m/s)</t>
  </si>
  <si>
    <t>Estimated Speed Standard Deviation (m/s)</t>
  </si>
  <si>
    <t>Gait Cycle (%)</t>
  </si>
  <si>
    <t>Torque Desired (Nm)</t>
  </si>
  <si>
    <t>Torque Measured (Nm)</t>
  </si>
  <si>
    <t>Torque Measured Standard Deviation (Nm)</t>
  </si>
  <si>
    <t xml:space="preserve">Motor Temperature (Degrees Celsius) </t>
  </si>
  <si>
    <t>Optimization Bouts</t>
  </si>
  <si>
    <t>Validations Bouts</t>
  </si>
  <si>
    <t>Sigma Value</t>
  </si>
  <si>
    <t>Generations</t>
  </si>
  <si>
    <t>Fast Walking Bin (1.58 m/s)</t>
  </si>
  <si>
    <t>Slow Walking Bin (1.07 m/s)</t>
  </si>
  <si>
    <t>Peak Torque (Nm)</t>
  </si>
  <si>
    <t>Devices</t>
  </si>
  <si>
    <t>Savings</t>
  </si>
  <si>
    <t>Condition</t>
  </si>
  <si>
    <t>1.25 m/s</t>
  </si>
  <si>
    <t>1.5 m/s</t>
  </si>
  <si>
    <t>10 deg incline</t>
  </si>
  <si>
    <t>Subject</t>
  </si>
  <si>
    <t>Cost of Transport (J/(kg*m))</t>
  </si>
  <si>
    <t>Metabolic Cost (W/kg)</t>
  </si>
  <si>
    <t>10 degree incline at 1.25 m/s</t>
  </si>
  <si>
    <t>Parameter average values</t>
  </si>
  <si>
    <t>1.4 m/s</t>
  </si>
  <si>
    <t>Slade et al. (2022)</t>
  </si>
  <si>
    <t>Collins et al. (2015)</t>
  </si>
  <si>
    <t>Seo et al. (2016)</t>
  </si>
  <si>
    <t>Lee et al. (2017</t>
  </si>
  <si>
    <t>Kim et al. (2019)</t>
  </si>
  <si>
    <t>Seo et al. (2017)</t>
  </si>
  <si>
    <t>Mooney et al. (2014)</t>
  </si>
  <si>
    <t>Metabolic Cost with Untethered Exoskeleton</t>
  </si>
  <si>
    <t>5 Degree Incline  (W/kg)</t>
  </si>
  <si>
    <t>120% Bodyweight (W/kg)</t>
  </si>
  <si>
    <t>Stairs (W/kg)</t>
  </si>
  <si>
    <t>Metabolic Cost of Normal Shoes</t>
  </si>
  <si>
    <t>Ankle angle model weights</t>
  </si>
  <si>
    <t>Ankle velocity model weights</t>
  </si>
  <si>
    <t>Parameter model weights</t>
  </si>
  <si>
    <t>Torque parameter % classification contribution</t>
  </si>
  <si>
    <t>Ankle angle % classification contribution</t>
  </si>
  <si>
    <t>Ankle velocity % classification contribution</t>
  </si>
  <si>
    <t>Torque parameters</t>
  </si>
  <si>
    <t>Peak torque magnitude</t>
  </si>
  <si>
    <t>Peak time</t>
  </si>
  <si>
    <t>Rise time</t>
  </si>
  <si>
    <t>Fall time</t>
  </si>
  <si>
    <t>Real-World Optimized</t>
  </si>
  <si>
    <t>Generic Speed-adaptive</t>
  </si>
  <si>
    <t>Real-world Optimized</t>
  </si>
  <si>
    <t>Normal Walking Bin (1.33 m/s)</t>
  </si>
  <si>
    <t>Rise Timing (% Gait Cycle)</t>
  </si>
  <si>
    <t>Time-Varying Walking (W/kg)</t>
  </si>
  <si>
    <t>Zero Torque</t>
  </si>
  <si>
    <t>Speed-adaptive assistance</t>
  </si>
  <si>
    <t>Assistance Condition (W/kg)</t>
  </si>
  <si>
    <t>Number of bouts</t>
  </si>
  <si>
    <t>Bout duration (s)</t>
  </si>
  <si>
    <t>Ground-truth distribution</t>
  </si>
  <si>
    <t>Optimizaiton</t>
  </si>
  <si>
    <t xml:space="preserve">Validation  </t>
  </si>
  <si>
    <t>Percentage of bouts</t>
  </si>
  <si>
    <t>Real-world Optimized parameters</t>
  </si>
  <si>
    <t>Generic Speed-adaptive parameters</t>
  </si>
  <si>
    <t>Weight (kg)</t>
  </si>
  <si>
    <t>Ground-truth Distribution</t>
  </si>
  <si>
    <t>Probability densit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"/>
  <sheetViews>
    <sheetView workbookViewId="0">
      <selection activeCell="B24" sqref="B24"/>
    </sheetView>
  </sheetViews>
  <sheetFormatPr defaultRowHeight="14.4" x14ac:dyDescent="0.3"/>
  <cols>
    <col min="1" max="1" width="22.88671875" bestFit="1" customWidth="1"/>
    <col min="2" max="2" width="52.77734375" bestFit="1" customWidth="1"/>
    <col min="3" max="3" width="17.6640625" bestFit="1" customWidth="1"/>
  </cols>
  <sheetData>
    <row r="1" spans="1:6" x14ac:dyDescent="0.3">
      <c r="A1" t="s">
        <v>0</v>
      </c>
      <c r="D1" t="s">
        <v>1</v>
      </c>
    </row>
    <row r="2" spans="1:6" ht="18" customHeight="1" x14ac:dyDescent="0.3">
      <c r="A2" t="s">
        <v>2</v>
      </c>
      <c r="B2" t="s">
        <v>3</v>
      </c>
      <c r="C2" t="s">
        <v>4</v>
      </c>
      <c r="D2" t="s">
        <v>2</v>
      </c>
      <c r="E2" t="s">
        <v>3</v>
      </c>
      <c r="F2" t="s">
        <v>4</v>
      </c>
    </row>
    <row r="3" spans="1:6" x14ac:dyDescent="0.3">
      <c r="A3" s="1">
        <v>0</v>
      </c>
      <c r="B3" s="1">
        <v>19.399999999999899</v>
      </c>
      <c r="C3" s="1">
        <v>2.25</v>
      </c>
      <c r="D3" s="1">
        <v>0</v>
      </c>
      <c r="E3" s="1">
        <v>19.399999999999999</v>
      </c>
      <c r="F3" s="1">
        <v>2.25</v>
      </c>
    </row>
    <row r="4" spans="1:6" x14ac:dyDescent="0.3">
      <c r="A4" s="1">
        <v>4</v>
      </c>
      <c r="B4" s="1">
        <v>19.8</v>
      </c>
      <c r="C4" s="1">
        <v>4</v>
      </c>
      <c r="D4" s="1">
        <v>16</v>
      </c>
      <c r="E4" s="1">
        <v>20.399999999999999</v>
      </c>
      <c r="F4" s="1">
        <v>3.18</v>
      </c>
    </row>
    <row r="5" spans="1:6" x14ac:dyDescent="0.3">
      <c r="A5" s="1">
        <v>8</v>
      </c>
      <c r="B5" s="1">
        <v>16</v>
      </c>
      <c r="C5" s="1">
        <v>3.12</v>
      </c>
      <c r="D5" s="1">
        <v>32</v>
      </c>
      <c r="E5" s="1">
        <v>17.399999999999999</v>
      </c>
      <c r="F5" s="1">
        <v>2.34</v>
      </c>
    </row>
    <row r="6" spans="1:6" x14ac:dyDescent="0.3">
      <c r="A6" s="1">
        <v>12</v>
      </c>
      <c r="B6" s="1">
        <v>13</v>
      </c>
      <c r="C6" s="1">
        <v>2.56</v>
      </c>
      <c r="D6" s="1">
        <v>48</v>
      </c>
      <c r="E6" s="1">
        <v>14.1</v>
      </c>
      <c r="F6" s="1">
        <v>1.92</v>
      </c>
    </row>
    <row r="7" spans="1:6" x14ac:dyDescent="0.3">
      <c r="A7" s="1">
        <v>16</v>
      </c>
      <c r="B7" s="1">
        <v>9.8000000000000007</v>
      </c>
      <c r="C7" s="1">
        <v>2.04</v>
      </c>
      <c r="D7" s="1">
        <v>64</v>
      </c>
      <c r="E7" s="1">
        <v>8.9</v>
      </c>
      <c r="F7" s="1">
        <v>1.53</v>
      </c>
    </row>
    <row r="8" spans="1:6" x14ac:dyDescent="0.3">
      <c r="A8" s="1">
        <v>20</v>
      </c>
      <c r="B8" s="1">
        <v>8.5</v>
      </c>
      <c r="C8" s="1">
        <v>1.52</v>
      </c>
      <c r="D8" s="1">
        <v>80</v>
      </c>
      <c r="E8" s="1">
        <v>5.4</v>
      </c>
      <c r="F8" s="1">
        <v>1.1399999999999999</v>
      </c>
    </row>
    <row r="9" spans="1:6" x14ac:dyDescent="0.3">
      <c r="A9" s="1">
        <v>24</v>
      </c>
      <c r="B9" s="1">
        <v>7.5999999999999899</v>
      </c>
      <c r="C9" s="1">
        <v>1.28</v>
      </c>
      <c r="D9" s="1">
        <v>96</v>
      </c>
      <c r="E9" s="1">
        <v>3.2</v>
      </c>
      <c r="F9" s="1">
        <v>0.96</v>
      </c>
    </row>
    <row r="10" spans="1:6" x14ac:dyDescent="0.3">
      <c r="A10" s="1">
        <v>28</v>
      </c>
      <c r="B10" s="1">
        <v>6.2</v>
      </c>
      <c r="C10" s="1">
        <v>0.88</v>
      </c>
      <c r="D10" s="1">
        <v>112</v>
      </c>
      <c r="E10" s="1">
        <v>1.5</v>
      </c>
      <c r="F10" s="1">
        <v>0.84</v>
      </c>
    </row>
    <row r="11" spans="1:6" x14ac:dyDescent="0.3">
      <c r="A11" s="1">
        <v>32</v>
      </c>
      <c r="B11" s="1">
        <v>5.2</v>
      </c>
      <c r="C11" s="1">
        <v>0.52</v>
      </c>
      <c r="D11" s="1">
        <v>128</v>
      </c>
      <c r="E11" s="1">
        <v>0</v>
      </c>
      <c r="F11" s="1">
        <v>0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FF521-FA9B-4A62-9FB1-8C6DBC27A3DD}">
  <dimension ref="A1:D202"/>
  <sheetViews>
    <sheetView tabSelected="1" workbookViewId="0">
      <selection activeCell="O12" sqref="O12"/>
    </sheetView>
  </sheetViews>
  <sheetFormatPr defaultRowHeight="14.4" x14ac:dyDescent="0.3"/>
  <cols>
    <col min="1" max="1" width="17.6640625" style="2" bestFit="1" customWidth="1"/>
    <col min="2" max="2" width="16.6640625" style="2" bestFit="1" customWidth="1"/>
    <col min="3" max="3" width="15.21875" style="2" bestFit="1" customWidth="1"/>
    <col min="4" max="4" width="21.88671875" bestFit="1" customWidth="1"/>
  </cols>
  <sheetData>
    <row r="1" spans="1:4" s="2" customFormat="1" x14ac:dyDescent="0.3">
      <c r="B1" s="4" t="s">
        <v>98</v>
      </c>
      <c r="C1" s="4"/>
      <c r="D1" s="4"/>
    </row>
    <row r="2" spans="1:4" x14ac:dyDescent="0.3">
      <c r="A2" s="2" t="s">
        <v>24</v>
      </c>
      <c r="B2" s="2" t="s">
        <v>38</v>
      </c>
      <c r="C2" s="2" t="s">
        <v>37</v>
      </c>
      <c r="D2" s="2" t="s">
        <v>97</v>
      </c>
    </row>
    <row r="3" spans="1:4" x14ac:dyDescent="0.3">
      <c r="A3" s="3">
        <v>0.82602342337150303</v>
      </c>
      <c r="B3" s="3">
        <v>1.5895834379710032E-2</v>
      </c>
      <c r="C3" s="3">
        <v>0.10689325720860293</v>
      </c>
      <c r="D3" s="2"/>
    </row>
    <row r="4" spans="1:4" x14ac:dyDescent="0.3">
      <c r="A4" s="3">
        <v>0.86566896175700703</v>
      </c>
      <c r="B4" s="3">
        <v>3.0852309420261001E-2</v>
      </c>
      <c r="C4" s="3">
        <v>0.1512298948066928</v>
      </c>
      <c r="D4" s="2"/>
    </row>
    <row r="5" spans="1:4" x14ac:dyDescent="0.3">
      <c r="A5" s="3">
        <v>0.89527859607206695</v>
      </c>
      <c r="B5" s="3">
        <v>4.8968415414843099E-2</v>
      </c>
      <c r="C5" s="3">
        <v>0.19294703628136883</v>
      </c>
      <c r="D5" s="2"/>
    </row>
    <row r="6" spans="1:4" x14ac:dyDescent="0.3">
      <c r="A6" s="3">
        <v>0.91918592863680404</v>
      </c>
      <c r="B6" s="3">
        <v>6.9643146227280336E-2</v>
      </c>
      <c r="C6" s="3">
        <v>0.23262524308445787</v>
      </c>
      <c r="D6" s="2"/>
    </row>
    <row r="7" spans="1:4" x14ac:dyDescent="0.3">
      <c r="A7" s="3">
        <v>0.93938727527377297</v>
      </c>
      <c r="B7" s="3">
        <v>9.2436084157264509E-2</v>
      </c>
      <c r="C7" s="3">
        <v>0.27061756703770723</v>
      </c>
      <c r="D7" s="2"/>
    </row>
    <row r="8" spans="1:4" x14ac:dyDescent="0.3">
      <c r="A8" s="3">
        <v>0.95697469065856799</v>
      </c>
      <c r="B8" s="3">
        <v>0.1170049343393622</v>
      </c>
      <c r="C8" s="3">
        <v>0.30716310887660381</v>
      </c>
      <c r="D8" s="3">
        <v>0.11104181337450564</v>
      </c>
    </row>
    <row r="9" spans="1:4" x14ac:dyDescent="0.3">
      <c r="A9" s="3">
        <v>0.97261346612362998</v>
      </c>
      <c r="B9" s="3">
        <v>0.14307329997076676</v>
      </c>
      <c r="C9" s="3">
        <v>0.34243527056812373</v>
      </c>
      <c r="D9" s="3">
        <v>0.13748144380170302</v>
      </c>
    </row>
    <row r="10" spans="1:4" x14ac:dyDescent="0.3">
      <c r="A10" s="3">
        <v>0.98674020351941005</v>
      </c>
      <c r="B10" s="3">
        <v>0.17041190191569594</v>
      </c>
      <c r="C10" s="3">
        <v>0.37656594523509146</v>
      </c>
      <c r="D10" s="3">
        <v>0.16399812656862225</v>
      </c>
    </row>
    <row r="11" spans="1:4" x14ac:dyDescent="0.3">
      <c r="A11" s="3">
        <v>0.99965753236218202</v>
      </c>
      <c r="B11" s="3">
        <v>0.19882669732160951</v>
      </c>
      <c r="C11" s="3">
        <v>0.40965904453016</v>
      </c>
      <c r="D11" s="3">
        <v>0.1915111562153986</v>
      </c>
    </row>
    <row r="12" spans="1:4" x14ac:dyDescent="0.3">
      <c r="A12" s="3">
        <v>1.01158421518791</v>
      </c>
      <c r="B12" s="3">
        <v>0.22815090196095525</v>
      </c>
      <c r="C12" s="3">
        <v>0.44179868019390772</v>
      </c>
      <c r="D12" s="3">
        <v>0.22117994657726717</v>
      </c>
    </row>
    <row r="13" spans="1:4" x14ac:dyDescent="0.3">
      <c r="A13" s="3">
        <v>1.02268374298161</v>
      </c>
      <c r="B13" s="3">
        <v>0.25823938533889507</v>
      </c>
      <c r="C13" s="3">
        <v>0.47305441451951763</v>
      </c>
      <c r="D13" s="3">
        <v>0.25121340979024503</v>
      </c>
    </row>
    <row r="14" spans="1:4" x14ac:dyDescent="0.3">
      <c r="A14" s="3">
        <v>1.0330816520742401</v>
      </c>
      <c r="B14" s="3">
        <v>0.28896458949201187</v>
      </c>
      <c r="C14" s="3">
        <v>0.50348479022584303</v>
      </c>
      <c r="D14" s="3">
        <v>0.28184170745453324</v>
      </c>
    </row>
    <row r="15" spans="1:4" x14ac:dyDescent="0.3">
      <c r="A15" s="3">
        <v>1.0428765237329001</v>
      </c>
      <c r="B15" s="3">
        <v>0.32021346989534499</v>
      </c>
      <c r="C15" s="3">
        <v>0.53313979435550418</v>
      </c>
      <c r="D15" s="3">
        <v>0.31307617974400004</v>
      </c>
    </row>
    <row r="16" spans="1:4" x14ac:dyDescent="0.3">
      <c r="A16" s="3">
        <v>1.0521472511079599</v>
      </c>
      <c r="B16" s="3">
        <v>0.35188514684444344</v>
      </c>
      <c r="C16" s="3">
        <v>0.56206263219767649</v>
      </c>
      <c r="D16" s="3">
        <v>0.34484668380176131</v>
      </c>
    </row>
    <row r="17" spans="1:4" x14ac:dyDescent="0.3">
      <c r="A17" s="3">
        <v>1.0609580010190101</v>
      </c>
      <c r="B17" s="3">
        <v>0.38388906552711721</v>
      </c>
      <c r="C17" s="3">
        <v>0.59029103809399819</v>
      </c>
      <c r="D17" s="3">
        <v>0.37705560637503405</v>
      </c>
    </row>
    <row r="18" spans="1:4" x14ac:dyDescent="0.3">
      <c r="A18" s="3">
        <v>1.06936169815005</v>
      </c>
      <c r="B18" s="3">
        <v>0.41614352953827505</v>
      </c>
      <c r="C18" s="3">
        <v>0.61785826572824531</v>
      </c>
      <c r="D18" s="3">
        <v>0.40960323265289933</v>
      </c>
    </row>
    <row r="19" spans="1:4" x14ac:dyDescent="0.3">
      <c r="A19" s="3">
        <v>1.0774025315139699</v>
      </c>
      <c r="B19" s="3">
        <v>0.44857451449356622</v>
      </c>
      <c r="C19" s="3">
        <v>0.64479385070266781</v>
      </c>
      <c r="D19" s="3">
        <v>0.44238265237891411</v>
      </c>
    </row>
    <row r="20" spans="1:4" x14ac:dyDescent="0.3">
      <c r="A20" s="3">
        <v>1.0851177959076499</v>
      </c>
      <c r="B20" s="3">
        <v>0.48111469567344739</v>
      </c>
      <c r="C20" s="3">
        <v>0.67112420762238956</v>
      </c>
      <c r="D20" s="3">
        <v>0.47531232440064292</v>
      </c>
    </row>
    <row r="21" spans="1:4" x14ac:dyDescent="0.3">
      <c r="A21" s="3">
        <v>1.0925392700588299</v>
      </c>
      <c r="B21" s="3">
        <v>0.51370264189877213</v>
      </c>
      <c r="C21" s="3">
        <v>0.69687310449901241</v>
      </c>
      <c r="D21" s="3">
        <v>0.50830815961636855</v>
      </c>
    </row>
    <row r="22" spans="1:4" x14ac:dyDescent="0.3">
      <c r="A22" s="3">
        <v>1.0996942650799599</v>
      </c>
      <c r="B22" s="3">
        <v>0.54628214038456357</v>
      </c>
      <c r="C22" s="3">
        <v>0.72206204460472545</v>
      </c>
      <c r="D22" s="3">
        <v>0.54129785164757205</v>
      </c>
    </row>
    <row r="23" spans="1:4" x14ac:dyDescent="0.3">
      <c r="A23" s="3">
        <v>1.1066064338558499</v>
      </c>
      <c r="B23" s="3">
        <v>0.57880162612455965</v>
      </c>
      <c r="C23" s="3">
        <v>0.74671057741414437</v>
      </c>
      <c r="D23" s="3">
        <v>0.574217348195177</v>
      </c>
    </row>
    <row r="24" spans="1:4" x14ac:dyDescent="0.3">
      <c r="A24" s="3">
        <v>1.1132964041386899</v>
      </c>
      <c r="B24" s="3">
        <v>0.61121369566166583</v>
      </c>
      <c r="C24" s="3">
        <v>0.77083655445118726</v>
      </c>
      <c r="D24" s="3">
        <v>0.6070100423469813</v>
      </c>
    </row>
    <row r="25" spans="1:4" x14ac:dyDescent="0.3">
      <c r="A25" s="3">
        <v>1.1197822796582799</v>
      </c>
      <c r="B25" s="3">
        <v>0.6434746896893131</v>
      </c>
      <c r="C25" s="3">
        <v>0.79445634179093005</v>
      </c>
      <c r="D25" s="3">
        <v>0.63962594077628743</v>
      </c>
    </row>
    <row r="26" spans="1:4" x14ac:dyDescent="0.3">
      <c r="A26" s="3">
        <v>1.1260800410565699</v>
      </c>
      <c r="B26" s="3">
        <v>0.67554433232401956</v>
      </c>
      <c r="C26" s="3">
        <v>0.81758499807168494</v>
      </c>
      <c r="D26" s="3">
        <v>0.67203578808035724</v>
      </c>
    </row>
    <row r="27" spans="1:4" x14ac:dyDescent="0.3">
      <c r="A27" s="3">
        <v>1.1322038698369301</v>
      </c>
      <c r="B27" s="3">
        <v>0.70738541743680228</v>
      </c>
      <c r="C27" s="3">
        <v>0.84023642477928306</v>
      </c>
      <c r="D27" s="3">
        <v>0.7042627605999946</v>
      </c>
    </row>
    <row r="28" spans="1:4" x14ac:dyDescent="0.3">
      <c r="A28" s="3">
        <v>1.1381664124733599</v>
      </c>
      <c r="B28" s="3">
        <v>0.73896353436720597</v>
      </c>
      <c r="C28" s="3">
        <v>0.86242349402876695</v>
      </c>
      <c r="D28" s="3">
        <v>0.73617619721606453</v>
      </c>
    </row>
    <row r="29" spans="1:4" x14ac:dyDescent="0.3">
      <c r="A29" s="3">
        <v>1.1439789975191801</v>
      </c>
      <c r="B29" s="3">
        <v>0.77024682683204138</v>
      </c>
      <c r="C29" s="3">
        <v>0.8841581579258162</v>
      </c>
      <c r="D29" s="3">
        <v>0.76774647779765681</v>
      </c>
    </row>
    <row r="30" spans="1:4" x14ac:dyDescent="0.3">
      <c r="A30" s="3">
        <v>1.1496518154439801</v>
      </c>
      <c r="B30" s="3">
        <v>0.80120577999831666</v>
      </c>
      <c r="C30" s="3">
        <v>0.90545154272925932</v>
      </c>
      <c r="D30" s="3">
        <v>0.79898541511497634</v>
      </c>
    </row>
    <row r="31" spans="1:4" x14ac:dyDescent="0.3">
      <c r="A31" s="3">
        <v>1.1551940686508699</v>
      </c>
      <c r="B31" s="3">
        <v>0.8318130315978064</v>
      </c>
      <c r="C31" s="3">
        <v>0.9263140303802242</v>
      </c>
      <c r="D31" s="3">
        <v>0.82984335208398441</v>
      </c>
    </row>
    <row r="32" spans="1:4" x14ac:dyDescent="0.3">
      <c r="A32" s="3">
        <v>1.16061409743959</v>
      </c>
      <c r="B32" s="3">
        <v>0.86204320368026677</v>
      </c>
      <c r="C32" s="3">
        <v>0.94675532945892038</v>
      </c>
      <c r="D32" s="3">
        <v>0.8602708194718881</v>
      </c>
    </row>
    <row r="33" spans="1:4" x14ac:dyDescent="0.3">
      <c r="A33" s="3">
        <v>1.1659194864179601</v>
      </c>
      <c r="B33" s="3">
        <v>0.8918727521772587</v>
      </c>
      <c r="C33" s="3">
        <v>0.96678453723751123</v>
      </c>
      <c r="D33" s="3">
        <v>0.89027426628034267</v>
      </c>
    </row>
    <row r="34" spans="1:4" x14ac:dyDescent="0.3">
      <c r="A34" s="3">
        <v>1.1711171549080699</v>
      </c>
      <c r="B34" s="3">
        <v>0.9212798319111285</v>
      </c>
      <c r="C34" s="3">
        <v>0.98641019419028775</v>
      </c>
      <c r="D34" s="3">
        <v>0.91980933710808854</v>
      </c>
    </row>
    <row r="35" spans="1:4" x14ac:dyDescent="0.3">
      <c r="A35" s="3">
        <v>1.17621343416348</v>
      </c>
      <c r="B35" s="3">
        <v>0.95024417505932213</v>
      </c>
      <c r="C35" s="3">
        <v>1.0056403320786649</v>
      </c>
      <c r="D35" s="3">
        <v>0.9488556295011854</v>
      </c>
    </row>
    <row r="36" spans="1:4" x14ac:dyDescent="0.3">
      <c r="A36" s="3">
        <v>1.1812141336502999</v>
      </c>
      <c r="B36" s="3">
        <v>0.97874698139062488</v>
      </c>
      <c r="C36" s="3">
        <v>1.0244825165350289</v>
      </c>
      <c r="D36" s="3">
        <v>0.97739781258809555</v>
      </c>
    </row>
    <row r="37" spans="1:4" x14ac:dyDescent="0.3">
      <c r="A37" s="3">
        <v>1.1861245982075801</v>
      </c>
      <c r="B37" s="3">
        <v>1.0067708188421534</v>
      </c>
      <c r="C37" s="3">
        <v>1.0429438849136143</v>
      </c>
      <c r="D37" s="3">
        <v>1.0054152289499956</v>
      </c>
    </row>
    <row r="38" spans="1:4" x14ac:dyDescent="0.3">
      <c r="A38" s="3">
        <v>1.19094975755929</v>
      </c>
      <c r="B38" s="3">
        <v>1.0342995332139304</v>
      </c>
      <c r="C38" s="3">
        <v>1.0610311800508621</v>
      </c>
      <c r="D38" s="3">
        <v>1.0328820218028629</v>
      </c>
    </row>
    <row r="39" spans="1:4" x14ac:dyDescent="0.3">
      <c r="A39" s="3">
        <v>1.19569416937947</v>
      </c>
      <c r="B39" s="3">
        <v>1.0613181659314823</v>
      </c>
      <c r="C39" s="3">
        <v>1.0787507804752783</v>
      </c>
      <c r="D39" s="3">
        <v>1.0597977639608318</v>
      </c>
    </row>
    <row r="40" spans="1:4" x14ac:dyDescent="0.3">
      <c r="A40" s="3">
        <v>1.20036205689694</v>
      </c>
      <c r="B40" s="3">
        <v>1.0878128789715666</v>
      </c>
      <c r="C40" s="3">
        <v>1.0961087275232531</v>
      </c>
      <c r="D40" s="3">
        <v>1.0861258418550435</v>
      </c>
    </row>
    <row r="41" spans="1:4" x14ac:dyDescent="0.3">
      <c r="A41" s="3">
        <v>1.2049573418539301</v>
      </c>
      <c r="B41" s="3">
        <v>1.113770886167768</v>
      </c>
      <c r="C41" s="3">
        <v>1.1131107497480732</v>
      </c>
      <c r="D41" s="3">
        <v>1.1118791090348936</v>
      </c>
    </row>
    <row r="42" spans="1:4" x14ac:dyDescent="0.3">
      <c r="A42" s="3">
        <v>1.2094836734941501</v>
      </c>
      <c r="B42" s="3">
        <v>1.1391803902155486</v>
      </c>
      <c r="C42" s="3">
        <v>1.1297622849525282</v>
      </c>
      <c r="D42" s="3">
        <v>1.1370130057529912</v>
      </c>
    </row>
    <row r="43" spans="1:4" x14ac:dyDescent="0.3">
      <c r="A43" s="3">
        <v>1.21394445414386</v>
      </c>
      <c r="B43" s="3">
        <v>1.1640305247833209</v>
      </c>
      <c r="C43" s="3">
        <v>1.1460685001278865</v>
      </c>
      <c r="D43" s="3">
        <v>1.1615551360092962</v>
      </c>
    </row>
    <row r="44" spans="1:4" x14ac:dyDescent="0.3">
      <c r="A44" s="3">
        <v>1.2183428618579899</v>
      </c>
      <c r="B44" s="3">
        <v>1.1883113012103801</v>
      </c>
      <c r="C44" s="3">
        <v>1.162034309542503</v>
      </c>
      <c r="D44" s="3">
        <v>1.1854464898120762</v>
      </c>
    </row>
    <row r="45" spans="1:4" x14ac:dyDescent="0.3">
      <c r="A45" s="3">
        <v>1.22268187052863</v>
      </c>
      <c r="B45" s="3">
        <v>1.2120135593357602</v>
      </c>
      <c r="C45" s="3">
        <v>1.1776643911898117</v>
      </c>
      <c r="D45" s="3">
        <v>1.2087314642460232</v>
      </c>
    </row>
    <row r="46" spans="1:4" x14ac:dyDescent="0.3">
      <c r="A46" s="3">
        <v>1.2269642677916901</v>
      </c>
      <c r="B46" s="3">
        <v>1.2351289220567381</v>
      </c>
      <c r="C46" s="3">
        <v>1.19296320177751</v>
      </c>
      <c r="D46" s="3">
        <v>1.2313469438960682</v>
      </c>
    </row>
    <row r="47" spans="1:4" x14ac:dyDescent="0.3">
      <c r="A47" s="3">
        <v>1.2311926710166601</v>
      </c>
      <c r="B47" s="3">
        <v>1.2576497532622906</v>
      </c>
      <c r="C47" s="3">
        <v>1.2079349904159864</v>
      </c>
      <c r="D47" s="3">
        <v>1.2533326863916605</v>
      </c>
    </row>
    <row r="48" spans="1:4" x14ac:dyDescent="0.3">
      <c r="A48" s="3">
        <v>1.2353695416222099</v>
      </c>
      <c r="B48" s="3">
        <v>1.2795691188276235</v>
      </c>
      <c r="C48" s="3">
        <v>1.2225838111435607</v>
      </c>
      <c r="D48" s="3">
        <v>1.2746508274992434</v>
      </c>
    </row>
    <row r="49" spans="1:4" x14ac:dyDescent="0.3">
      <c r="A49" s="3">
        <v>1.2394971979252101</v>
      </c>
      <c r="B49" s="3">
        <v>1.3008807503907285</v>
      </c>
      <c r="C49" s="3">
        <v>1.2369135344091797</v>
      </c>
      <c r="D49" s="3">
        <v>1.2953062357099581</v>
      </c>
    </row>
    <row r="50" spans="1:4" x14ac:dyDescent="0.3">
      <c r="A50" s="3">
        <v>1.2435778267012001</v>
      </c>
      <c r="B50" s="3">
        <v>1.3215790116626862</v>
      </c>
      <c r="C50" s="3">
        <v>1.2509278576182059</v>
      </c>
      <c r="D50" s="3">
        <v>1.3153085578395753</v>
      </c>
    </row>
    <row r="51" spans="1:4" x14ac:dyDescent="0.3">
      <c r="A51" s="3">
        <v>1.24761349360959</v>
      </c>
      <c r="B51" s="3">
        <v>1.3416588670500964</v>
      </c>
      <c r="C51" s="3">
        <v>1.2646303148342488</v>
      </c>
      <c r="D51" s="3">
        <v>1.3346091938608629</v>
      </c>
    </row>
    <row r="52" spans="1:4" x14ac:dyDescent="0.3">
      <c r="A52" s="3">
        <v>1.25160615261608</v>
      </c>
      <c r="B52" s="3">
        <v>1.3611158523911346</v>
      </c>
      <c r="C52" s="3">
        <v>1.2780242857191484</v>
      </c>
      <c r="D52" s="3">
        <v>1.3532629148056923</v>
      </c>
    </row>
    <row r="53" spans="1:4" x14ac:dyDescent="0.3">
      <c r="A53" s="3">
        <v>1.2555576545268801</v>
      </c>
      <c r="B53" s="3">
        <v>1.3799460476275529</v>
      </c>
      <c r="C53" s="3">
        <v>1.2911130037836469</v>
      </c>
      <c r="D53" s="3">
        <v>1.3712102401665276</v>
      </c>
    </row>
    <row r="54" spans="1:4" x14ac:dyDescent="0.3">
      <c r="A54" s="3">
        <v>1.2594697547345299</v>
      </c>
      <c r="B54" s="3">
        <v>1.3981460512526436</v>
      </c>
      <c r="C54" s="3">
        <v>1.3038995640130093</v>
      </c>
      <c r="D54" s="3">
        <v>1.3884839238990885</v>
      </c>
    </row>
    <row r="55" spans="1:4" x14ac:dyDescent="0.3">
      <c r="A55" s="3">
        <v>1.2633441202620801</v>
      </c>
      <c r="B55" s="3">
        <v>1.4157129563912758</v>
      </c>
      <c r="C55" s="3">
        <v>1.3163869299249302</v>
      </c>
      <c r="D55" s="3">
        <v>1.4050881797972599</v>
      </c>
    </row>
    <row r="56" spans="1:4" x14ac:dyDescent="0.3">
      <c r="A56" s="3">
        <v>1.2671823361814101</v>
      </c>
      <c r="B56" s="3">
        <v>1.4326443283821237</v>
      </c>
      <c r="C56" s="3">
        <v>1.3285779401105144</v>
      </c>
      <c r="D56" s="3">
        <v>1.420971275360138</v>
      </c>
    </row>
    <row r="57" spans="1:4" x14ac:dyDescent="0.3">
      <c r="A57" s="3">
        <v>1.2709859114725099</v>
      </c>
      <c r="B57" s="3">
        <v>1.4489381837445703</v>
      </c>
      <c r="C57" s="3">
        <v>1.3404753143038837</v>
      </c>
      <c r="D57" s="3">
        <v>1.4361965976458093</v>
      </c>
    </row>
    <row r="58" spans="1:4" x14ac:dyDescent="0.3">
      <c r="A58" s="3">
        <v>1.27475628438165</v>
      </c>
      <c r="B58" s="3">
        <v>1.4645929704239793</v>
      </c>
      <c r="C58" s="3">
        <v>1.3520816590211104</v>
      </c>
      <c r="D58" s="3">
        <v>1.4507173071673591</v>
      </c>
    </row>
    <row r="59" spans="1:4" x14ac:dyDescent="0.3">
      <c r="A59" s="3">
        <v>1.2784948273301799</v>
      </c>
      <c r="B59" s="3">
        <v>1.4796075492187748</v>
      </c>
      <c r="C59" s="3">
        <v>1.3633994728049394</v>
      </c>
      <c r="D59" s="3">
        <v>1.4645449888176234</v>
      </c>
    </row>
    <row r="60" spans="1:4" x14ac:dyDescent="0.3">
      <c r="A60" s="3">
        <v>1.2822028514192301</v>
      </c>
      <c r="B60" s="3">
        <v>1.4939811763016224</v>
      </c>
      <c r="C60" s="3">
        <v>1.3744311511080225</v>
      </c>
      <c r="D60" s="3">
        <v>1.4777152305017489</v>
      </c>
    </row>
    <row r="61" spans="1:4" x14ac:dyDescent="0.3">
      <c r="A61" s="3">
        <v>1.2858816105703701</v>
      </c>
      <c r="B61" s="3">
        <v>1.507713486754787</v>
      </c>
      <c r="C61" s="3">
        <v>1.3851789908442227</v>
      </c>
      <c r="D61" s="3">
        <v>1.4901521018348169</v>
      </c>
    </row>
    <row r="62" spans="1:4" x14ac:dyDescent="0.3">
      <c r="A62" s="3">
        <v>1.28953230533786</v>
      </c>
      <c r="B62" s="3">
        <v>1.5208044790468618</v>
      </c>
      <c r="C62" s="3">
        <v>1.3956451946345227</v>
      </c>
      <c r="D62" s="3">
        <v>1.5019268676535986</v>
      </c>
    </row>
    <row r="63" spans="1:4" x14ac:dyDescent="0.3">
      <c r="A63" s="3">
        <v>1.2931560864240601</v>
      </c>
      <c r="B63" s="3">
        <v>1.5332545003843343</v>
      </c>
      <c r="C63" s="3">
        <v>1.4058318747715366</v>
      </c>
      <c r="D63" s="3">
        <v>1.5130277420388112</v>
      </c>
    </row>
    <row r="64" spans="1:4" x14ac:dyDescent="0.3">
      <c r="A64" s="3">
        <v>1.29675405792623</v>
      </c>
      <c r="B64" s="3">
        <v>1.5450642328771318</v>
      </c>
      <c r="C64" s="3">
        <v>1.4157410569243547</v>
      </c>
      <c r="D64" s="3">
        <v>1.5234128722399953</v>
      </c>
    </row>
    <row r="65" spans="1:4" x14ac:dyDescent="0.3">
      <c r="A65" s="3">
        <v>1.30032728033957</v>
      </c>
      <c r="B65" s="3">
        <v>1.5562346804624043</v>
      </c>
      <c r="C65" s="3">
        <v>1.4253746836033834</v>
      </c>
      <c r="D65" s="3">
        <v>1.5331495261746417</v>
      </c>
    </row>
    <row r="66" spans="1:4" x14ac:dyDescent="0.3">
      <c r="A66" s="3">
        <v>1.30387677333927</v>
      </c>
      <c r="B66" s="3">
        <v>1.5667671565354397</v>
      </c>
      <c r="C66" s="3">
        <v>1.4347346174030209</v>
      </c>
      <c r="D66" s="3">
        <v>1.5421917017496187</v>
      </c>
    </row>
    <row r="67" spans="1:4" x14ac:dyDescent="0.3">
      <c r="A67" s="3">
        <v>1.30740351836133</v>
      </c>
      <c r="B67" s="3">
        <v>1.5766632722407559</v>
      </c>
      <c r="C67" s="3">
        <v>1.4438226440383835</v>
      </c>
      <c r="D67" s="3">
        <v>1.5505538746683838</v>
      </c>
    </row>
    <row r="68" spans="1:4" x14ac:dyDescent="0.3">
      <c r="A68" s="3">
        <v>1.3109084610003301</v>
      </c>
      <c r="B68" s="3">
        <v>1.5859249253801453</v>
      </c>
      <c r="C68" s="3">
        <v>1.4526404751908082</v>
      </c>
      <c r="D68" s="3">
        <v>1.5582783231615644</v>
      </c>
    </row>
    <row r="69" spans="1:4" x14ac:dyDescent="0.3">
      <c r="A69" s="3">
        <v>1.31439251324038</v>
      </c>
      <c r="B69" s="3">
        <v>1.5945542898979801</v>
      </c>
      <c r="C69" s="3">
        <v>1.4611897511756344</v>
      </c>
      <c r="D69" s="3">
        <v>1.5652876741980324</v>
      </c>
    </row>
    <row r="70" spans="1:4" x14ac:dyDescent="0.3">
      <c r="A70" s="3">
        <v>1.3178565555336701</v>
      </c>
      <c r="B70" s="3">
        <v>1.6025538059070461</v>
      </c>
      <c r="C70" s="3">
        <v>1.469472043444435</v>
      </c>
      <c r="D70" s="3">
        <v>1.5716595320844782</v>
      </c>
    </row>
    <row r="71" spans="1:4" x14ac:dyDescent="0.3">
      <c r="A71" s="3">
        <v>1.3213014387399</v>
      </c>
      <c r="B71" s="3">
        <v>1.6099261702211072</v>
      </c>
      <c r="C71" s="3">
        <v>1.4774888569329456</v>
      </c>
      <c r="D71" s="3">
        <v>1.5773810461643767</v>
      </c>
    </row>
    <row r="72" spans="1:4" x14ac:dyDescent="0.3">
      <c r="A72" s="3">
        <v>1.32472798593845</v>
      </c>
      <c r="B72" s="3">
        <v>1.6166743273629498</v>
      </c>
      <c r="C72" s="3">
        <v>1.4852416322649038</v>
      </c>
      <c r="D72" s="3">
        <v>1.5824177500075809</v>
      </c>
    </row>
    <row r="73" spans="1:4" x14ac:dyDescent="0.3">
      <c r="A73" s="3">
        <v>1.32813699412402</v>
      </c>
      <c r="B73" s="3">
        <v>1.6228014610189381</v>
      </c>
      <c r="C73" s="3">
        <v>1.4927317478211932</v>
      </c>
      <c r="D73" s="3">
        <v>1.5868413281379832</v>
      </c>
    </row>
    <row r="74" spans="1:4" x14ac:dyDescent="0.3">
      <c r="A74" s="3">
        <v>1.3315292357954001</v>
      </c>
      <c r="B74" s="3">
        <v>1.6283109859132854</v>
      </c>
      <c r="C74" s="3">
        <v>1.4999605216827763</v>
      </c>
      <c r="D74" s="3">
        <v>1.590589324288693</v>
      </c>
    </row>
    <row r="75" spans="1:4" x14ac:dyDescent="0.3">
      <c r="A75" s="3">
        <v>1.3349054604464601</v>
      </c>
      <c r="B75" s="3">
        <v>1.6332065400773219</v>
      </c>
      <c r="C75" s="3">
        <v>1.5069292134553853</v>
      </c>
      <c r="D75" s="3">
        <v>1.5937093688086372</v>
      </c>
    </row>
    <row r="76" spans="1:4" x14ac:dyDescent="0.3">
      <c r="A76" s="3">
        <v>1.3382663959671299</v>
      </c>
      <c r="B76" s="3">
        <v>1.6374919774905372</v>
      </c>
      <c r="C76" s="3">
        <v>1.5136390259831416</v>
      </c>
      <c r="D76" s="3">
        <v>1.5962141470428728</v>
      </c>
    </row>
    <row r="77" spans="1:4" x14ac:dyDescent="0.3">
      <c r="A77" s="3">
        <v>1.34161274996188</v>
      </c>
      <c r="B77" s="3">
        <v>1.6411713610721426</v>
      </c>
      <c r="C77" s="3">
        <v>1.5200911069576624</v>
      </c>
      <c r="D77" s="3">
        <v>1.5980538944670539</v>
      </c>
    </row>
    <row r="78" spans="1:4" x14ac:dyDescent="0.3">
      <c r="A78" s="3">
        <v>1.34494521099241</v>
      </c>
      <c r="B78" s="3">
        <v>1.6442489560031976</v>
      </c>
      <c r="C78" s="3">
        <v>1.5262865504288758</v>
      </c>
      <c r="D78" s="3">
        <v>1.5993131867856774</v>
      </c>
    </row>
    <row r="79" spans="1:4" x14ac:dyDescent="0.3">
      <c r="A79" s="3">
        <v>1.3482644497504399</v>
      </c>
      <c r="B79" s="3">
        <v>1.6467292233607727</v>
      </c>
      <c r="C79" s="3">
        <v>1.5322263982229745</v>
      </c>
      <c r="D79" s="3">
        <v>1.5999202692697625</v>
      </c>
    </row>
    <row r="80" spans="1:4" x14ac:dyDescent="0.3">
      <c r="A80" s="3">
        <v>1.3515711201665901</v>
      </c>
      <c r="B80" s="3">
        <v>1.6486168140468871</v>
      </c>
      <c r="C80" s="3">
        <v>1.5379116412727889</v>
      </c>
      <c r="D80" s="3">
        <v>1.5999393722656245</v>
      </c>
    </row>
    <row r="81" spans="1:4" x14ac:dyDescent="0.3">
      <c r="A81" s="3">
        <v>1.3548658604600601</v>
      </c>
      <c r="B81" s="3">
        <v>1.6499165629962449</v>
      </c>
      <c r="C81" s="3">
        <v>1.5433432208652142</v>
      </c>
      <c r="D81" s="3">
        <v>1.5993570784034647</v>
      </c>
    </row>
    <row r="82" spans="1:4" x14ac:dyDescent="0.3">
      <c r="A82" s="3">
        <v>1.3581492941342099</v>
      </c>
      <c r="B82" s="3">
        <v>1.6506334836475831</v>
      </c>
      <c r="C82" s="3">
        <v>1.5485220298100744</v>
      </c>
      <c r="D82" s="3">
        <v>1.5981643901898064</v>
      </c>
    </row>
    <row r="83" spans="1:4" x14ac:dyDescent="0.3">
      <c r="A83" s="3">
        <v>1.3614220309220599</v>
      </c>
      <c r="B83" s="3">
        <v>1.6507727626648212</v>
      </c>
      <c r="C83" s="3">
        <v>1.5534489135344547</v>
      </c>
      <c r="D83" s="3">
        <v>1.596416065418633</v>
      </c>
    </row>
    <row r="84" spans="1:4" x14ac:dyDescent="0.3">
      <c r="A84" s="3">
        <v>1.36468466768606</v>
      </c>
      <c r="B84" s="3">
        <v>1.6503397548947907</v>
      </c>
      <c r="C84" s="3">
        <v>1.5581246711061034</v>
      </c>
      <c r="D84" s="3">
        <v>1.5940418786532593</v>
      </c>
    </row>
    <row r="85" spans="1:4" x14ac:dyDescent="0.3">
      <c r="A85" s="3">
        <v>1.36793778927549</v>
      </c>
      <c r="B85" s="3">
        <v>1.649339978549361</v>
      </c>
      <c r="C85" s="3">
        <v>1.5625500561893879</v>
      </c>
      <c r="D85" s="3">
        <v>1.5911443288651068</v>
      </c>
    </row>
    <row r="86" spans="1:4" x14ac:dyDescent="0.3">
      <c r="A86" s="3">
        <v>1.3711819693451901</v>
      </c>
      <c r="B86" s="3">
        <v>1.6477791106004926</v>
      </c>
      <c r="C86" s="3">
        <v>1.566725777936808</v>
      </c>
      <c r="D86" s="3">
        <v>1.5876285447736294</v>
      </c>
    </row>
    <row r="87" spans="1:4" x14ac:dyDescent="0.3">
      <c r="A87" s="3">
        <v>1.3744177711386301</v>
      </c>
      <c r="B87" s="3">
        <v>1.6456629823774773</v>
      </c>
      <c r="C87" s="3">
        <v>1.5706525018190456</v>
      </c>
      <c r="D87" s="3">
        <v>1.5835999812880974</v>
      </c>
    </row>
    <row r="88" spans="1:4" x14ac:dyDescent="0.3">
      <c r="A88" s="3">
        <v>1.3776457482384701</v>
      </c>
      <c r="B88" s="3">
        <v>1.6429975753563451</v>
      </c>
      <c r="C88" s="3">
        <v>1.5743308503960296</v>
      </c>
      <c r="D88" s="3">
        <v>1.5789841440286918</v>
      </c>
    </row>
    <row r="89" spans="1:4" x14ac:dyDescent="0.3">
      <c r="A89" s="3">
        <v>1.38086644528709</v>
      </c>
      <c r="B89" s="3">
        <v>1.6397890171319913</v>
      </c>
      <c r="C89" s="3">
        <v>1.5777614040315462</v>
      </c>
      <c r="D89" s="3">
        <v>1.5738594033021229</v>
      </c>
    </row>
    <row r="90" spans="1:4" x14ac:dyDescent="0.3">
      <c r="A90" s="3">
        <v>1.3840803986799901</v>
      </c>
      <c r="B90" s="3">
        <v>1.6360435775641644</v>
      </c>
      <c r="C90" s="3">
        <v>1.5809447015534979</v>
      </c>
      <c r="D90" s="3">
        <v>1.5681714660606874</v>
      </c>
    </row>
    <row r="91" spans="1:4" x14ac:dyDescent="0.3">
      <c r="A91" s="3">
        <v>1.3872881372342201</v>
      </c>
      <c r="B91" s="3">
        <v>1.6317676650890487</v>
      </c>
      <c r="C91" s="3">
        <v>1.5838812408618568</v>
      </c>
      <c r="D91" s="3">
        <v>1.5619870723492559</v>
      </c>
    </row>
    <row r="92" spans="1:4" x14ac:dyDescent="0.3">
      <c r="A92" s="3">
        <v>1.3904901828342899</v>
      </c>
      <c r="B92" s="3">
        <v>1.6269678231885791</v>
      </c>
      <c r="C92" s="3">
        <v>1.5865714794861481</v>
      </c>
      <c r="D92" s="3">
        <v>1.5552563197318465</v>
      </c>
    </row>
    <row r="93" spans="1:4" x14ac:dyDescent="0.3">
      <c r="A93" s="3">
        <v>1.3936870510575801</v>
      </c>
      <c r="B93" s="3">
        <v>1.6216507270102476</v>
      </c>
      <c r="C93" s="3">
        <v>1.5890158350940569</v>
      </c>
      <c r="D93" s="3">
        <v>1.548050416621555</v>
      </c>
    </row>
    <row r="94" spans="1:4" x14ac:dyDescent="0.3">
      <c r="A94" s="3">
        <v>1.39687925178132</v>
      </c>
      <c r="B94" s="3">
        <v>1.61582318013037</v>
      </c>
      <c r="C94" s="3">
        <v>1.5912146859527296</v>
      </c>
      <c r="D94" s="3">
        <v>1.5403075087374962</v>
      </c>
    </row>
    <row r="95" spans="1:4" x14ac:dyDescent="0.3">
      <c r="A95" s="3">
        <v>1.4000672897731401</v>
      </c>
      <c r="B95" s="3">
        <v>1.6094921114544825</v>
      </c>
      <c r="C95" s="3">
        <v>1.5931683713440292</v>
      </c>
      <c r="D95" s="3">
        <v>1.5321197707737935</v>
      </c>
    </row>
    <row r="96" spans="1:4" x14ac:dyDescent="0.3">
      <c r="A96" s="3">
        <v>1.4032516652668601</v>
      </c>
      <c r="B96" s="3">
        <v>1.6026645722486448</v>
      </c>
      <c r="C96" s="3">
        <v>1.5948771919350253</v>
      </c>
      <c r="D96" s="3">
        <v>1.5233967869120337</v>
      </c>
    </row>
    <row r="97" spans="1:4" x14ac:dyDescent="0.3">
      <c r="A97" s="3">
        <v>1.40643287452543</v>
      </c>
      <c r="B97" s="3">
        <v>1.5953477332958914</v>
      </c>
      <c r="C97" s="3">
        <v>1.5963414101047215</v>
      </c>
      <c r="D97" s="3">
        <v>1.5142467667538366</v>
      </c>
    </row>
    <row r="98" spans="1:4" x14ac:dyDescent="0.3">
      <c r="A98" s="3">
        <v>1.4096114103925299</v>
      </c>
      <c r="B98" s="3">
        <v>1.5875488821725294</v>
      </c>
      <c r="C98" s="3">
        <v>1.5975612502279446</v>
      </c>
      <c r="D98" s="3">
        <v>1.5045987792650424</v>
      </c>
    </row>
    <row r="99" spans="1:4" x14ac:dyDescent="0.3">
      <c r="A99" s="3">
        <v>1.4127877628346699</v>
      </c>
      <c r="B99" s="3">
        <v>1.5792754206390283</v>
      </c>
      <c r="C99" s="3">
        <v>1.5985368989172644</v>
      </c>
      <c r="D99" s="3">
        <v>1.4945164566353091</v>
      </c>
    </row>
    <row r="100" spans="1:4" x14ac:dyDescent="0.3">
      <c r="A100" s="3">
        <v>1.4159624194750999</v>
      </c>
      <c r="B100" s="3">
        <v>1.5705348621407871</v>
      </c>
      <c r="C100" s="3">
        <v>1.599268505223524</v>
      </c>
      <c r="D100" s="3">
        <v>1.4839908504219437</v>
      </c>
    </row>
    <row r="101" spans="1:4" x14ac:dyDescent="0.3">
      <c r="A101" s="3">
        <v>1.41913586612131</v>
      </c>
      <c r="B101" s="3">
        <v>1.5613348294141718</v>
      </c>
      <c r="C101" s="3">
        <v>1.599756180795634</v>
      </c>
      <c r="D101" s="3">
        <v>1.4730119162498099</v>
      </c>
    </row>
    <row r="102" spans="1:4" x14ac:dyDescent="0.3">
      <c r="A102" s="3">
        <v>1.42230858728734</v>
      </c>
      <c r="B102" s="3">
        <v>1.5516830521935914</v>
      </c>
      <c r="C102" s="3">
        <v>1.6</v>
      </c>
      <c r="D102" s="3">
        <v>1.461641024355437</v>
      </c>
    </row>
    <row r="103" spans="1:4" x14ac:dyDescent="0.3">
      <c r="A103" s="3">
        <v>1.4254810667126501</v>
      </c>
      <c r="B103" s="3">
        <v>1.5415873650155041</v>
      </c>
      <c r="C103" s="3">
        <v>1.6</v>
      </c>
      <c r="D103" s="3">
        <v>1.4498145804336418</v>
      </c>
    </row>
    <row r="104" spans="1:4" x14ac:dyDescent="0.3">
      <c r="A104" s="3">
        <v>1.42865378787868</v>
      </c>
      <c r="B104" s="3">
        <v>1.531055705115631</v>
      </c>
      <c r="C104" s="3">
        <v>1.599756180795634</v>
      </c>
      <c r="D104" s="3">
        <v>1.437600202221426</v>
      </c>
    </row>
    <row r="105" spans="1:4" x14ac:dyDescent="0.3">
      <c r="A105" s="3">
        <v>1.4318272345248899</v>
      </c>
      <c r="B105" s="3">
        <v>1.5200961104156123</v>
      </c>
      <c r="C105" s="3">
        <v>1.599268505223524</v>
      </c>
      <c r="D105" s="3">
        <v>1.4250080773007479</v>
      </c>
    </row>
    <row r="106" spans="1:4" x14ac:dyDescent="0.3">
      <c r="A106" s="3">
        <v>1.43500189116532</v>
      </c>
      <c r="B106" s="3">
        <v>1.5087167175959069</v>
      </c>
      <c r="C106" s="3">
        <v>1.5985368989172644</v>
      </c>
      <c r="D106" s="3">
        <v>1.4119897217207029</v>
      </c>
    </row>
    <row r="107" spans="1:4" x14ac:dyDescent="0.3">
      <c r="A107" s="3">
        <v>1.4381782436074599</v>
      </c>
      <c r="B107" s="3">
        <v>1.4969257602515422</v>
      </c>
      <c r="C107" s="3">
        <v>1.5975612502279446</v>
      </c>
      <c r="D107" s="3">
        <v>1.3986186400451257</v>
      </c>
    </row>
    <row r="108" spans="1:4" x14ac:dyDescent="0.3">
      <c r="A108" s="3">
        <v>1.4413567794745601</v>
      </c>
      <c r="B108" s="3">
        <v>1.4847315671277801</v>
      </c>
      <c r="C108" s="3">
        <v>1.5963414101047215</v>
      </c>
      <c r="D108" s="3">
        <v>1.3848963604720868</v>
      </c>
    </row>
    <row r="109" spans="1:4" x14ac:dyDescent="0.3">
      <c r="A109" s="3">
        <v>1.44453798873313</v>
      </c>
      <c r="B109" s="3">
        <v>1.4721425604328173</v>
      </c>
      <c r="C109" s="3">
        <v>1.5948771919350253</v>
      </c>
      <c r="D109" s="3">
        <v>1.370780072647616</v>
      </c>
    </row>
    <row r="110" spans="1:4" x14ac:dyDescent="0.3">
      <c r="A110" s="3">
        <v>1.44772236422685</v>
      </c>
      <c r="B110" s="3">
        <v>1.4591672542247405</v>
      </c>
      <c r="C110" s="3">
        <v>1.5931683713440292</v>
      </c>
      <c r="D110" s="3">
        <v>1.3563360346388151</v>
      </c>
    </row>
    <row r="111" spans="1:4" x14ac:dyDescent="0.3">
      <c r="A111" s="3">
        <v>1.4509104022186701</v>
      </c>
      <c r="B111" s="3">
        <v>1.4458142528703284</v>
      </c>
      <c r="C111" s="3">
        <v>1.5912146859527296</v>
      </c>
      <c r="D111" s="3">
        <v>1.3415715928985938</v>
      </c>
    </row>
    <row r="112" spans="1:4" x14ac:dyDescent="0.3">
      <c r="A112" s="3">
        <v>1.45410260294241</v>
      </c>
      <c r="B112" s="3">
        <v>1.4320922495731356</v>
      </c>
      <c r="C112" s="3">
        <v>1.5890158350940569</v>
      </c>
      <c r="D112" s="3">
        <v>1.3264621022243788</v>
      </c>
    </row>
    <row r="113" spans="1:4" x14ac:dyDescent="0.3">
      <c r="A113" s="3">
        <v>1.4572994711656999</v>
      </c>
      <c r="B113" s="3">
        <v>1.4180100249686585</v>
      </c>
      <c r="C113" s="3">
        <v>1.5865714794861481</v>
      </c>
      <c r="D113" s="3">
        <v>1.3110338983907255</v>
      </c>
    </row>
    <row r="114" spans="1:4" x14ac:dyDescent="0.3">
      <c r="A114" s="3">
        <v>1.46050151676577</v>
      </c>
      <c r="B114" s="3">
        <v>1.4035764457844422</v>
      </c>
      <c r="C114" s="3">
        <v>1.5838812408618568</v>
      </c>
      <c r="D114" s="3">
        <v>1.2953125866134405</v>
      </c>
    </row>
    <row r="115" spans="1:4" x14ac:dyDescent="0.3">
      <c r="A115" s="3">
        <v>1.46370925532</v>
      </c>
      <c r="B115" s="3">
        <v>1.3888004635630684</v>
      </c>
      <c r="C115" s="3">
        <v>1.5809447015534979</v>
      </c>
      <c r="D115" s="3">
        <v>1.2793062787733795</v>
      </c>
    </row>
    <row r="116" spans="1:4" x14ac:dyDescent="0.3">
      <c r="A116" s="3">
        <v>1.4669232087129001</v>
      </c>
      <c r="B116" s="3">
        <v>1.3736911134461598</v>
      </c>
      <c r="C116" s="3">
        <v>1.5777614040315462</v>
      </c>
      <c r="D116" s="3">
        <v>1.2630037884180605</v>
      </c>
    </row>
    <row r="117" spans="1:4" x14ac:dyDescent="0.3">
      <c r="A117" s="3">
        <v>1.47014390576152</v>
      </c>
      <c r="B117" s="3">
        <v>1.3582575130175369</v>
      </c>
      <c r="C117" s="3">
        <v>1.5743308503960296</v>
      </c>
      <c r="D117" s="3">
        <v>1.2464208998909756</v>
      </c>
    </row>
    <row r="118" spans="1:4" x14ac:dyDescent="0.3">
      <c r="A118" s="3">
        <v>1.47337188286136</v>
      </c>
      <c r="B118" s="3">
        <v>1.3425088612039107</v>
      </c>
      <c r="C118" s="3">
        <v>1.5706525018190456</v>
      </c>
      <c r="D118" s="3">
        <v>1.2295827251319085</v>
      </c>
    </row>
    <row r="119" spans="1:4" x14ac:dyDescent="0.3">
      <c r="A119" s="3">
        <v>1.4766076846548</v>
      </c>
      <c r="B119" s="3">
        <v>1.3264544372314682</v>
      </c>
      <c r="C119" s="3">
        <v>1.566725777936808</v>
      </c>
      <c r="D119" s="3">
        <v>1.212498209020934</v>
      </c>
    </row>
    <row r="120" spans="1:4" x14ac:dyDescent="0.3">
      <c r="A120" s="3">
        <v>1.4798518647245</v>
      </c>
      <c r="B120" s="3">
        <v>1.3101035996369164</v>
      </c>
      <c r="C120" s="3">
        <v>1.5625500561893879</v>
      </c>
      <c r="D120" s="3">
        <v>1.1951765105954892</v>
      </c>
    </row>
    <row r="121" spans="1:4" x14ac:dyDescent="0.3">
      <c r="A121" s="3">
        <v>1.4831049863139301</v>
      </c>
      <c r="B121" s="3">
        <v>1.2934657853314846</v>
      </c>
      <c r="C121" s="3">
        <v>1.5581246711061034</v>
      </c>
      <c r="D121" s="3">
        <v>1.1776266974627161</v>
      </c>
    </row>
    <row r="122" spans="1:4" x14ac:dyDescent="0.3">
      <c r="A122" s="3">
        <v>1.4863676230779299</v>
      </c>
      <c r="B122" s="3">
        <v>1.2765505087167088</v>
      </c>
      <c r="C122" s="3">
        <v>1.5534489135344547</v>
      </c>
      <c r="D122" s="3">
        <v>1.1598425920444206</v>
      </c>
    </row>
    <row r="123" spans="1:4" x14ac:dyDescent="0.3">
      <c r="A123" s="3">
        <v>1.4896403598657799</v>
      </c>
      <c r="B123" s="3">
        <v>1.2593673608506231</v>
      </c>
      <c r="C123" s="3">
        <v>1.5485220298100744</v>
      </c>
      <c r="D123" s="3">
        <v>1.1418537715314363</v>
      </c>
    </row>
    <row r="124" spans="1:4" x14ac:dyDescent="0.3">
      <c r="A124" s="3">
        <v>1.49292379353993</v>
      </c>
      <c r="B124" s="3">
        <v>1.2419260086633939</v>
      </c>
      <c r="C124" s="3">
        <v>1.5433432208652142</v>
      </c>
      <c r="D124" s="3">
        <v>1.1236701928927193</v>
      </c>
    </row>
    <row r="125" spans="1:4" x14ac:dyDescent="0.3">
      <c r="A125" s="3">
        <v>1.4962185338334</v>
      </c>
      <c r="B125" s="3">
        <v>1.2242361942211319</v>
      </c>
      <c r="C125" s="3">
        <v>1.5379116412727889</v>
      </c>
      <c r="D125" s="3">
        <v>1.1053020196378147</v>
      </c>
    </row>
    <row r="126" spans="1:4" x14ac:dyDescent="0.3">
      <c r="A126" s="3">
        <v>1.4995252042495499</v>
      </c>
      <c r="B126" s="3">
        <v>1.2063077340370758</v>
      </c>
      <c r="C126" s="3">
        <v>1.5322263982229745</v>
      </c>
      <c r="D126" s="3">
        <v>1.0867596178603722</v>
      </c>
    </row>
    <row r="127" spans="1:4" x14ac:dyDescent="0.3">
      <c r="A127" s="3">
        <v>1.50284444300758</v>
      </c>
      <c r="B127" s="3">
        <v>1.188150518429121</v>
      </c>
      <c r="C127" s="3">
        <v>1.5262865504288758</v>
      </c>
      <c r="D127" s="3">
        <v>1.0680535496030936</v>
      </c>
    </row>
    <row r="128" spans="1:4" x14ac:dyDescent="0.3">
      <c r="A128" s="3">
        <v>1.5061769040381101</v>
      </c>
      <c r="B128" s="3">
        <v>1.169774510922915</v>
      </c>
      <c r="C128" s="3">
        <v>1.5200911069576624</v>
      </c>
      <c r="D128" s="3">
        <v>1.0491945629328459</v>
      </c>
    </row>
    <row r="129" spans="1:4" x14ac:dyDescent="0.3">
      <c r="A129" s="3">
        <v>1.5095232580328599</v>
      </c>
      <c r="B129" s="3">
        <v>1.1511897476996931</v>
      </c>
      <c r="C129" s="3">
        <v>1.5136390259831416</v>
      </c>
      <c r="D129" s="3">
        <v>1.0301935779781564</v>
      </c>
    </row>
    <row r="130" spans="1:4" x14ac:dyDescent="0.3">
      <c r="A130" s="3">
        <v>1.51288419355353</v>
      </c>
      <c r="B130" s="3">
        <v>1.1324063370882453</v>
      </c>
      <c r="C130" s="3">
        <v>1.5069292134553853</v>
      </c>
      <c r="D130" s="3">
        <v>1.0110616680124389</v>
      </c>
    </row>
    <row r="131" spans="1:4" x14ac:dyDescent="0.3">
      <c r="A131" s="3">
        <v>1.51626041820459</v>
      </c>
      <c r="B131" s="3">
        <v>1.1134344591002503</v>
      </c>
      <c r="C131" s="3">
        <v>1.4999605216827763</v>
      </c>
      <c r="D131" s="3">
        <v>0.99181003445573701</v>
      </c>
    </row>
    <row r="132" spans="1:4" x14ac:dyDescent="0.3">
      <c r="A132" s="3">
        <v>1.5196526598759701</v>
      </c>
      <c r="B132" s="3">
        <v>1.0942843650085503</v>
      </c>
      <c r="C132" s="3">
        <v>1.4927317478211932</v>
      </c>
      <c r="D132" s="3">
        <v>0.97244997440436609</v>
      </c>
    </row>
    <row r="133" spans="1:4" x14ac:dyDescent="0.3">
      <c r="A133" s="3">
        <v>1.5230616680615401</v>
      </c>
      <c r="B133" s="3">
        <v>1.0749663769677265</v>
      </c>
      <c r="C133" s="3">
        <v>1.4852416322649038</v>
      </c>
      <c r="D133" s="3">
        <v>0.95299283896719444</v>
      </c>
    </row>
    <row r="134" spans="1:4" x14ac:dyDescent="0.3">
      <c r="A134" s="3">
        <v>1.52648821526009</v>
      </c>
      <c r="B134" s="3">
        <v>1.0554908876766458</v>
      </c>
      <c r="C134" s="3">
        <v>1.4774888569329456</v>
      </c>
      <c r="D134" s="3">
        <v>0.93344998026910719</v>
      </c>
    </row>
    <row r="135" spans="1:4" x14ac:dyDescent="0.3">
      <c r="A135" s="3">
        <v>1.52993309846632</v>
      </c>
      <c r="B135" s="3">
        <v>1.0358683600825249</v>
      </c>
      <c r="C135" s="3">
        <v>1.469472043444435</v>
      </c>
      <c r="D135" s="3">
        <v>0.91383268445157195</v>
      </c>
    </row>
    <row r="136" spans="1:4" x14ac:dyDescent="0.3">
      <c r="A136" s="3">
        <v>1.5333971407596101</v>
      </c>
      <c r="B136" s="3">
        <v>1.0161093271262043</v>
      </c>
      <c r="C136" s="3">
        <v>1.4611897511756344</v>
      </c>
      <c r="D136" s="3">
        <v>0.89415208732190177</v>
      </c>
    </row>
    <row r="137" spans="1:4" x14ac:dyDescent="0.3">
      <c r="A137" s="3">
        <v>1.53688119299966</v>
      </c>
      <c r="B137" s="3">
        <v>0.99622439152837328</v>
      </c>
      <c r="C137" s="3">
        <v>1.4526404751908082</v>
      </c>
      <c r="D137" s="3">
        <v>0.87441906843121364</v>
      </c>
    </row>
    <row r="138" spans="1:4" x14ac:dyDescent="0.3">
      <c r="A138" s="3">
        <v>1.5403861356386599</v>
      </c>
      <c r="B138" s="3">
        <v>0.97622422561660549</v>
      </c>
      <c r="C138" s="3">
        <v>1.4438226440383835</v>
      </c>
      <c r="D138" s="3">
        <v>0.8546441182324056</v>
      </c>
    </row>
    <row r="139" spans="1:4" x14ac:dyDescent="0.3">
      <c r="A139" s="3">
        <v>1.5439128806607201</v>
      </c>
      <c r="B139" s="3">
        <v>0.95611957119291147</v>
      </c>
      <c r="C139" s="3">
        <v>1.4347346174030209</v>
      </c>
      <c r="D139" s="3">
        <v>0.83483717149835401</v>
      </c>
    </row>
    <row r="140" spans="1:4" x14ac:dyDescent="0.3">
      <c r="A140" s="3">
        <v>1.5474623736604201</v>
      </c>
      <c r="B140" s="3">
        <v>0.93592123944192385</v>
      </c>
      <c r="C140" s="3">
        <v>1.4253746836033834</v>
      </c>
      <c r="D140" s="3">
        <v>0.81500739824708557</v>
      </c>
    </row>
    <row r="141" spans="1:4" x14ac:dyDescent="0.3">
      <c r="A141" s="3">
        <v>1.5510355960737601</v>
      </c>
      <c r="B141" s="3">
        <v>0.91564011087950026</v>
      </c>
      <c r="C141" s="3">
        <v>1.4157410569243547</v>
      </c>
      <c r="D141" s="3">
        <v>0.7951689156488646</v>
      </c>
    </row>
    <row r="142" spans="1:4" x14ac:dyDescent="0.3">
      <c r="A142" s="3">
        <v>1.55463356757593</v>
      </c>
      <c r="B142" s="3">
        <v>0.8952871353418983</v>
      </c>
      <c r="C142" s="3">
        <v>1.4058318747715366</v>
      </c>
      <c r="D142" s="3">
        <v>0.77535454552293892</v>
      </c>
    </row>
    <row r="143" spans="1:4" x14ac:dyDescent="0.3">
      <c r="A143" s="3">
        <v>1.5582573486621301</v>
      </c>
      <c r="B143" s="3">
        <v>0.87487333201556616</v>
      </c>
      <c r="C143" s="3">
        <v>1.3956451946345227</v>
      </c>
      <c r="D143" s="3">
        <v>0.75555422508953307</v>
      </c>
    </row>
    <row r="144" spans="1:4" x14ac:dyDescent="0.3">
      <c r="A144" s="3">
        <v>1.56190804342962</v>
      </c>
      <c r="B144" s="3">
        <v>0.85440978950770374</v>
      </c>
      <c r="C144" s="3">
        <v>1.3851789908442227</v>
      </c>
      <c r="D144" s="3">
        <v>0.73577481319777871</v>
      </c>
    </row>
    <row r="145" spans="1:4" x14ac:dyDescent="0.3">
      <c r="A145" s="3">
        <v>1.56558680258076</v>
      </c>
      <c r="B145" s="3">
        <v>0.83390766595778565</v>
      </c>
      <c r="C145" s="3">
        <v>1.3744311511080165</v>
      </c>
      <c r="D145" s="3">
        <v>0.71602106974574309</v>
      </c>
    </row>
    <row r="146" spans="1:4" x14ac:dyDescent="0.3">
      <c r="A146" s="3">
        <v>1.5692948266698099</v>
      </c>
      <c r="B146" s="3">
        <v>0.81337818919033433</v>
      </c>
      <c r="C146" s="3">
        <v>1.3633994728049394</v>
      </c>
      <c r="D146" s="3">
        <v>0.69629500670069022</v>
      </c>
    </row>
    <row r="147" spans="1:4" x14ac:dyDescent="0.3">
      <c r="A147" s="3">
        <v>1.5730333696183401</v>
      </c>
      <c r="B147" s="3">
        <v>0.79283265690923299</v>
      </c>
      <c r="C147" s="3">
        <v>1.3520816590211104</v>
      </c>
      <c r="D147" s="3">
        <v>0.67668602573652958</v>
      </c>
    </row>
    <row r="148" spans="1:4" x14ac:dyDescent="0.3">
      <c r="A148" s="3">
        <v>1.5768037425274799</v>
      </c>
      <c r="B148" s="3">
        <v>0.77228243693396648</v>
      </c>
      <c r="C148" s="3">
        <v>1.3404753143038837</v>
      </c>
      <c r="D148" s="3">
        <v>0.65714259483440829</v>
      </c>
    </row>
    <row r="149" spans="1:4" x14ac:dyDescent="0.3">
      <c r="A149" s="3">
        <v>1.58060731781858</v>
      </c>
      <c r="B149" s="3">
        <v>0.75173896747821323</v>
      </c>
      <c r="C149" s="3">
        <v>1.3285779401105144</v>
      </c>
      <c r="D149" s="3">
        <v>0.63765294712697995</v>
      </c>
    </row>
    <row r="150" spans="1:4" x14ac:dyDescent="0.3">
      <c r="A150" s="3">
        <v>1.58444553373791</v>
      </c>
      <c r="B150" s="3">
        <v>0.73121375747131623</v>
      </c>
      <c r="C150" s="3">
        <v>1.3163869299249302</v>
      </c>
      <c r="D150" s="3">
        <v>0.61821551212477466</v>
      </c>
    </row>
    <row r="151" spans="1:4" x14ac:dyDescent="0.3">
      <c r="A151" s="3">
        <v>1.5883198992654599</v>
      </c>
      <c r="B151" s="3">
        <v>0.71071838692306533</v>
      </c>
      <c r="C151" s="3">
        <v>1.3038995640130093</v>
      </c>
      <c r="D151" s="3">
        <v>0.59899455763856746</v>
      </c>
    </row>
    <row r="152" spans="1:4" x14ac:dyDescent="0.3">
      <c r="A152" s="3">
        <v>1.59223199947311</v>
      </c>
      <c r="B152" s="3">
        <v>0.69026450733255618</v>
      </c>
      <c r="C152" s="3">
        <v>1.2911130037836469</v>
      </c>
      <c r="D152" s="3">
        <v>0.57984337534429098</v>
      </c>
    </row>
    <row r="153" spans="1:4" x14ac:dyDescent="0.3">
      <c r="A153" s="3">
        <v>1.5961835013839101</v>
      </c>
      <c r="B153" s="3">
        <v>0.66986384214159322</v>
      </c>
      <c r="C153" s="3">
        <v>1.2780242857191484</v>
      </c>
      <c r="D153" s="3">
        <v>0.56073998362311683</v>
      </c>
    </row>
    <row r="154" spans="1:4" x14ac:dyDescent="0.3">
      <c r="A154" s="3">
        <v>1.6001761603903999</v>
      </c>
      <c r="B154" s="3">
        <v>0.64952818723342576</v>
      </c>
      <c r="C154" s="3">
        <v>1.2646303148342488</v>
      </c>
      <c r="D154" s="3">
        <v>0.54190897789352743</v>
      </c>
    </row>
    <row r="155" spans="1:4" x14ac:dyDescent="0.3">
      <c r="A155" s="3">
        <v>1.60421182729879</v>
      </c>
      <c r="B155" s="3">
        <v>0.62926941147759097</v>
      </c>
      <c r="C155" s="3">
        <v>1.2509278576182059</v>
      </c>
      <c r="D155" s="3">
        <v>0.52317847358747593</v>
      </c>
    </row>
    <row r="156" spans="1:4" x14ac:dyDescent="0.3">
      <c r="A156" s="3">
        <v>1.60829245607478</v>
      </c>
      <c r="B156" s="3">
        <v>0.60909945732153659</v>
      </c>
      <c r="C156" s="3">
        <v>1.2369135344091797</v>
      </c>
      <c r="D156" s="3">
        <v>0.5045013269389258</v>
      </c>
    </row>
    <row r="157" spans="1:4" x14ac:dyDescent="0.3">
      <c r="A157" s="3">
        <v>1.6124201123777799</v>
      </c>
      <c r="B157" s="3">
        <v>0.58903034142991284</v>
      </c>
      <c r="C157" s="3">
        <v>1.2225838111435607</v>
      </c>
      <c r="D157" s="3">
        <v>0.4862053801634143</v>
      </c>
    </row>
    <row r="158" spans="1:4" x14ac:dyDescent="0.3">
      <c r="A158" s="3">
        <v>1.61659698298334</v>
      </c>
      <c r="B158" s="3">
        <v>0.56907415537237993</v>
      </c>
      <c r="C158" s="3">
        <v>1.2079349904159864</v>
      </c>
      <c r="D158" s="3">
        <v>0.46792705768787013</v>
      </c>
    </row>
    <row r="159" spans="1:4" x14ac:dyDescent="0.3">
      <c r="A159" s="3">
        <v>1.6208253862083</v>
      </c>
      <c r="B159" s="3">
        <v>0.54924306636075071</v>
      </c>
      <c r="C159" s="3">
        <v>1.19296320177751</v>
      </c>
      <c r="D159" s="3">
        <v>0.44992650660914574</v>
      </c>
    </row>
    <row r="160" spans="1:4" x14ac:dyDescent="0.3">
      <c r="A160" s="3">
        <v>1.6251077834713601</v>
      </c>
      <c r="B160" s="3">
        <v>0.52954931803636396</v>
      </c>
      <c r="C160" s="3">
        <v>1.1776643911898117</v>
      </c>
      <c r="D160" s="3">
        <v>0.43213086393094174</v>
      </c>
    </row>
    <row r="161" spans="1:4" x14ac:dyDescent="0.3">
      <c r="A161" s="3">
        <v>1.6294467921419999</v>
      </c>
      <c r="B161" s="3">
        <v>0.51000523130853581</v>
      </c>
      <c r="C161" s="3">
        <v>1.162034309542503</v>
      </c>
      <c r="D161" s="3">
        <v>0.41445437525798268</v>
      </c>
    </row>
    <row r="162" spans="1:4" x14ac:dyDescent="0.3">
      <c r="A162" s="3">
        <v>1.6338451998561301</v>
      </c>
      <c r="B162" s="3">
        <v>0.49062320524493153</v>
      </c>
      <c r="C162" s="3">
        <v>1.1460685001278865</v>
      </c>
      <c r="D162" s="3">
        <v>0.39718287573271216</v>
      </c>
    </row>
    <row r="163" spans="1:4" x14ac:dyDescent="0.3">
      <c r="A163" s="3">
        <v>1.63830598050584</v>
      </c>
      <c r="B163" s="3">
        <v>0.47141571801460558</v>
      </c>
      <c r="C163" s="3">
        <v>1.1297622849525282</v>
      </c>
      <c r="D163" s="3">
        <v>0.3799062153259562</v>
      </c>
    </row>
    <row r="164" spans="1:4" x14ac:dyDescent="0.3">
      <c r="A164" s="3">
        <v>1.64283231214606</v>
      </c>
      <c r="B164" s="3">
        <v>0.45239532788442971</v>
      </c>
      <c r="C164" s="3">
        <v>1.1131107497480732</v>
      </c>
      <c r="D164" s="3">
        <v>0.36318370143708611</v>
      </c>
    </row>
    <row r="165" spans="1:4" x14ac:dyDescent="0.3">
      <c r="A165" s="3">
        <v>1.6474275971030501</v>
      </c>
      <c r="B165" s="3">
        <v>0.43357467426943863</v>
      </c>
      <c r="C165" s="3">
        <v>1.0961087275232531</v>
      </c>
      <c r="D165" s="3">
        <v>0.34639953990704031</v>
      </c>
    </row>
    <row r="166" spans="1:4" x14ac:dyDescent="0.3">
      <c r="A166" s="3">
        <v>1.65209548462052</v>
      </c>
      <c r="B166" s="3">
        <v>0.41496647883753018</v>
      </c>
      <c r="C166" s="3">
        <v>1.0787507804752783</v>
      </c>
      <c r="D166" s="3">
        <v>0.33022001883486585</v>
      </c>
    </row>
    <row r="167" spans="1:4" x14ac:dyDescent="0.3">
      <c r="A167" s="3">
        <v>1.6568398964407001</v>
      </c>
      <c r="B167" s="3">
        <v>0.39658354666861484</v>
      </c>
      <c r="C167" s="3">
        <v>1.0610311800508621</v>
      </c>
      <c r="D167" s="3">
        <v>0.31404309601094077</v>
      </c>
    </row>
    <row r="168" spans="1:4" x14ac:dyDescent="0.3">
      <c r="A168" s="3">
        <v>1.66166505579241</v>
      </c>
      <c r="B168" s="3">
        <v>0.37843876746810889</v>
      </c>
      <c r="C168" s="3">
        <v>1.0429438849136143</v>
      </c>
      <c r="D168" s="3">
        <v>0.29834414655170399</v>
      </c>
    </row>
    <row r="169" spans="1:4" x14ac:dyDescent="0.3">
      <c r="A169" s="3">
        <v>1.6665755203496899</v>
      </c>
      <c r="B169" s="3">
        <v>0.36054511683414803</v>
      </c>
      <c r="C169" s="3">
        <v>1.0244825165350289</v>
      </c>
      <c r="D169" s="3">
        <v>0.2829186495036658</v>
      </c>
    </row>
    <row r="170" spans="1:4" x14ac:dyDescent="0.3">
      <c r="A170" s="3">
        <v>1.6715762198365101</v>
      </c>
      <c r="B170" s="3">
        <v>0.34291565757741943</v>
      </c>
      <c r="C170" s="3">
        <v>1.0056403320786587</v>
      </c>
      <c r="D170" s="3">
        <v>0.267533195298015</v>
      </c>
    </row>
    <row r="171" spans="1:4" x14ac:dyDescent="0.3">
      <c r="A171" s="3">
        <v>1.67667249909192</v>
      </c>
      <c r="B171" s="3">
        <v>0.32556354109178592</v>
      </c>
      <c r="C171" s="3">
        <v>0.98641019419028775</v>
      </c>
      <c r="D171" s="3">
        <v>0.25304371000362497</v>
      </c>
    </row>
    <row r="172" spans="1:4" x14ac:dyDescent="0.3">
      <c r="A172" s="3">
        <v>1.68187016758203</v>
      </c>
      <c r="B172" s="3">
        <v>0.30850200877295286</v>
      </c>
      <c r="C172" s="3">
        <v>0.96678453723751123</v>
      </c>
      <c r="D172" s="3">
        <v>0.23826595992789407</v>
      </c>
    </row>
    <row r="173" spans="1:4" x14ac:dyDescent="0.3">
      <c r="A173" s="3">
        <v>1.6871755565604001</v>
      </c>
      <c r="B173" s="3">
        <v>0.29174439348129189</v>
      </c>
      <c r="C173" s="3">
        <v>0.94675532945892038</v>
      </c>
      <c r="D173" s="3">
        <v>0.22429171117683624</v>
      </c>
    </row>
    <row r="174" spans="1:4" x14ac:dyDescent="0.3">
      <c r="A174" s="3">
        <v>1.6925955853491199</v>
      </c>
      <c r="B174" s="3">
        <v>0.27530412104338703</v>
      </c>
      <c r="C174" s="3">
        <v>0.9263140303802242</v>
      </c>
      <c r="D174" s="3">
        <v>0.2106927194665992</v>
      </c>
    </row>
    <row r="175" spans="1:4" x14ac:dyDescent="0.3">
      <c r="A175" s="3">
        <v>1.69813783855601</v>
      </c>
      <c r="B175" s="3">
        <v>0.25919471178497483</v>
      </c>
      <c r="C175" s="3">
        <v>0.90545154272925932</v>
      </c>
      <c r="D175" s="3">
        <v>0.19678706354585143</v>
      </c>
    </row>
    <row r="176" spans="1:4" x14ac:dyDescent="0.3">
      <c r="A176" s="3">
        <v>1.70381065648081</v>
      </c>
      <c r="B176" s="3">
        <v>0.24342978208541091</v>
      </c>
      <c r="C176" s="3">
        <v>0.8841581579258162</v>
      </c>
      <c r="D176" s="3">
        <v>0.18412415046371611</v>
      </c>
    </row>
    <row r="177" spans="1:4" x14ac:dyDescent="0.3">
      <c r="A177" s="3">
        <v>1.7096232415266299</v>
      </c>
      <c r="B177" s="3">
        <v>0.22802304594060421</v>
      </c>
      <c r="C177" s="3">
        <v>0.86242349402876695</v>
      </c>
      <c r="D177" s="3">
        <v>0.17174374065635045</v>
      </c>
    </row>
    <row r="178" spans="1:4" x14ac:dyDescent="0.3">
      <c r="A178" s="3">
        <v>1.71558578416306</v>
      </c>
      <c r="B178" s="3">
        <v>0.21298831651717359</v>
      </c>
      <c r="C178" s="3">
        <v>0.84023642477928306</v>
      </c>
      <c r="D178" s="3">
        <v>0.15904393140607548</v>
      </c>
    </row>
    <row r="179" spans="1:4" x14ac:dyDescent="0.3">
      <c r="A179" s="3">
        <v>1.72170961294342</v>
      </c>
      <c r="B179" s="3">
        <v>0.19833950767512504</v>
      </c>
      <c r="C179" s="3">
        <v>0.81758499807168494</v>
      </c>
      <c r="D179" s="3">
        <v>0.14707910646824521</v>
      </c>
    </row>
    <row r="180" spans="1:4" x14ac:dyDescent="0.3">
      <c r="A180" s="3">
        <v>1.7280073743417099</v>
      </c>
      <c r="B180" s="3">
        <v>0.18409063542931831</v>
      </c>
      <c r="C180" s="3">
        <v>0.79445634179093005</v>
      </c>
      <c r="D180" s="3">
        <v>0.13643182246180105</v>
      </c>
    </row>
    <row r="181" spans="1:4" x14ac:dyDescent="0.3">
      <c r="A181" s="3">
        <v>1.7344932498612999</v>
      </c>
      <c r="B181" s="3">
        <v>0.17025581931061204</v>
      </c>
      <c r="C181" s="3">
        <v>0.77083655445118726</v>
      </c>
      <c r="D181" s="3">
        <v>0.12546650410181931</v>
      </c>
    </row>
    <row r="182" spans="1:4" x14ac:dyDescent="0.3">
      <c r="A182" s="3">
        <v>1.74118322014414</v>
      </c>
      <c r="B182" s="3">
        <v>0.15684928357531891</v>
      </c>
      <c r="C182" s="3">
        <v>0.74671057741414437</v>
      </c>
      <c r="D182" s="3">
        <v>0.11415613378270813</v>
      </c>
    </row>
    <row r="183" spans="1:4" x14ac:dyDescent="0.3">
      <c r="A183" s="3">
        <v>1.7480953889200299</v>
      </c>
      <c r="B183" s="3">
        <v>0.14388535819520615</v>
      </c>
      <c r="C183" s="3">
        <v>0.72206204460472545</v>
      </c>
    </row>
    <row r="184" spans="1:4" x14ac:dyDescent="0.3">
      <c r="A184" s="3">
        <v>1.75525038394116</v>
      </c>
      <c r="B184" s="3">
        <v>0.13137847953829981</v>
      </c>
      <c r="C184" s="3">
        <v>0.69687310449901241</v>
      </c>
    </row>
    <row r="185" spans="1:4" x14ac:dyDescent="0.3">
      <c r="A185" s="3">
        <v>1.7626718580923399</v>
      </c>
      <c r="B185" s="3">
        <v>0.1193431906210045</v>
      </c>
      <c r="C185" s="3">
        <v>0.67112420762238956</v>
      </c>
    </row>
    <row r="186" spans="1:4" x14ac:dyDescent="0.3">
      <c r="A186" s="3">
        <v>1.7703871224860199</v>
      </c>
      <c r="B186" s="3">
        <v>0.10779414077135177</v>
      </c>
      <c r="C186" s="3">
        <v>0.64479385070266781</v>
      </c>
    </row>
    <row r="187" spans="1:4" x14ac:dyDescent="0.3">
      <c r="A187" s="3">
        <v>1.7784279558499401</v>
      </c>
      <c r="B187" s="3">
        <v>9.6746084486859299E-2</v>
      </c>
      <c r="C187" s="3">
        <v>0.61785826572824531</v>
      </c>
    </row>
    <row r="188" spans="1:4" x14ac:dyDescent="0.3">
      <c r="A188" s="3">
        <v>1.78683165298098</v>
      </c>
      <c r="B188" s="3">
        <v>8.6213879191561107E-2</v>
      </c>
      <c r="C188" s="3">
        <v>0.59029103809399819</v>
      </c>
    </row>
    <row r="189" spans="1:4" x14ac:dyDescent="0.3">
      <c r="A189" s="3">
        <v>1.7956424028920299</v>
      </c>
      <c r="B189" s="3">
        <v>7.6212481484533259E-2</v>
      </c>
      <c r="C189" s="3">
        <v>0.56206263219767649</v>
      </c>
    </row>
    <row r="190" spans="1:4" x14ac:dyDescent="0.3">
      <c r="A190" s="3">
        <v>1.80491313026709</v>
      </c>
      <c r="B190" s="3">
        <v>6.6756941310021203E-2</v>
      </c>
      <c r="C190" s="3">
        <v>0.53313979435550418</v>
      </c>
    </row>
    <row r="191" spans="1:4" x14ac:dyDescent="0.3">
      <c r="A191" s="3">
        <v>1.81470800192575</v>
      </c>
      <c r="B191" s="3">
        <v>5.7862393240473368E-2</v>
      </c>
      <c r="C191" s="3">
        <v>0.50348479022584303</v>
      </c>
    </row>
    <row r="192" spans="1:4" x14ac:dyDescent="0.3">
      <c r="A192" s="3">
        <v>1.82510591101838</v>
      </c>
      <c r="B192" s="3">
        <v>4.9544043704793643E-2</v>
      </c>
      <c r="C192" s="3">
        <v>0.47305441451951763</v>
      </c>
    </row>
    <row r="193" spans="1:3" x14ac:dyDescent="0.3">
      <c r="A193" s="3">
        <v>1.8362054388120801</v>
      </c>
      <c r="B193" s="3">
        <v>4.1817152441333438E-2</v>
      </c>
      <c r="C193" s="3">
        <v>0.44179868019390711</v>
      </c>
    </row>
    <row r="194" spans="1:3" x14ac:dyDescent="0.3">
      <c r="A194" s="3">
        <v>1.8481321216378099</v>
      </c>
      <c r="B194" s="3">
        <v>3.4697005579982787E-2</v>
      </c>
      <c r="C194" s="3">
        <v>0.40965904453015939</v>
      </c>
    </row>
    <row r="195" spans="1:3" x14ac:dyDescent="0.3">
      <c r="A195" s="3">
        <v>1.8610494504805799</v>
      </c>
      <c r="B195" s="3">
        <v>2.819887632675952E-2</v>
      </c>
      <c r="C195" s="3">
        <v>0.37656594523509146</v>
      </c>
    </row>
    <row r="196" spans="1:3" x14ac:dyDescent="0.3">
      <c r="A196" s="3">
        <v>1.87517618787636</v>
      </c>
      <c r="B196" s="3">
        <v>2.2337966793561124E-2</v>
      </c>
      <c r="C196" s="3">
        <v>0.34243527056812306</v>
      </c>
    </row>
    <row r="197" spans="1:3" x14ac:dyDescent="0.3">
      <c r="A197" s="3">
        <v>1.89081496334143</v>
      </c>
      <c r="B197" s="3">
        <v>1.7129320193884679E-2</v>
      </c>
      <c r="C197" s="3">
        <v>0.30716310887660381</v>
      </c>
    </row>
    <row r="198" spans="1:3" x14ac:dyDescent="0.3">
      <c r="A198" s="3">
        <v>1.9084023787262201</v>
      </c>
      <c r="B198" s="3">
        <v>1.2587684501155627E-2</v>
      </c>
      <c r="C198" s="3">
        <v>0.27061756703770662</v>
      </c>
    </row>
    <row r="199" spans="1:3" x14ac:dyDescent="0.3">
      <c r="A199" s="3">
        <v>1.92860372536319</v>
      </c>
      <c r="B199" s="3">
        <v>8.7272922951605568E-3</v>
      </c>
      <c r="C199" s="3">
        <v>0.23262524308445787</v>
      </c>
    </row>
    <row r="200" spans="1:3" x14ac:dyDescent="0.3">
      <c r="A200" s="3">
        <v>1.9525110579279299</v>
      </c>
      <c r="B200" s="3">
        <v>5.5614854399041631E-3</v>
      </c>
      <c r="C200" s="3">
        <v>0.19294703628136822</v>
      </c>
    </row>
    <row r="201" spans="1:3" x14ac:dyDescent="0.3">
      <c r="A201" s="3">
        <v>1.9821206922429899</v>
      </c>
      <c r="B201" s="3">
        <v>3.1020235034091726E-3</v>
      </c>
      <c r="C201" s="3">
        <v>0.15122989480669219</v>
      </c>
    </row>
    <row r="202" spans="1:3" x14ac:dyDescent="0.3">
      <c r="A202" s="3">
        <v>2.02176623062849</v>
      </c>
      <c r="B202" s="3">
        <v>1.3576491587234034E-3</v>
      </c>
      <c r="C202" s="3">
        <v>0.10689325720860232</v>
      </c>
    </row>
  </sheetData>
  <mergeCells count="1">
    <mergeCell ref="B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F5443-E287-4492-8A2F-4AE3FD12C7AC}">
  <dimension ref="A1:F61"/>
  <sheetViews>
    <sheetView workbookViewId="0">
      <selection activeCell="B24" sqref="B24"/>
    </sheetView>
  </sheetViews>
  <sheetFormatPr defaultRowHeight="14.4" x14ac:dyDescent="0.3"/>
  <cols>
    <col min="1" max="1" width="14.6640625" bestFit="1" customWidth="1"/>
    <col min="2" max="2" width="14.88671875" bestFit="1" customWidth="1"/>
    <col min="3" max="3" width="14.6640625" bestFit="1" customWidth="1"/>
    <col min="5" max="5" width="14.6640625" bestFit="1" customWidth="1"/>
  </cols>
  <sheetData>
    <row r="1" spans="1:6" x14ac:dyDescent="0.3">
      <c r="A1" s="4" t="s">
        <v>90</v>
      </c>
      <c r="B1" s="4"/>
      <c r="C1" s="4" t="s">
        <v>91</v>
      </c>
      <c r="D1" s="4"/>
      <c r="E1" s="4" t="s">
        <v>92</v>
      </c>
      <c r="F1" s="4"/>
    </row>
    <row r="2" spans="1:6" x14ac:dyDescent="0.3">
      <c r="A2" t="s">
        <v>89</v>
      </c>
      <c r="B2" t="s">
        <v>93</v>
      </c>
      <c r="C2" t="s">
        <v>89</v>
      </c>
      <c r="D2" t="s">
        <v>88</v>
      </c>
      <c r="E2" t="s">
        <v>89</v>
      </c>
      <c r="F2" t="s">
        <v>88</v>
      </c>
    </row>
    <row r="3" spans="1:6" x14ac:dyDescent="0.3">
      <c r="A3" s="1">
        <v>10</v>
      </c>
      <c r="B3" s="1">
        <v>20.100000000000001</v>
      </c>
      <c r="C3" s="1">
        <v>10</v>
      </c>
      <c r="D3" s="1">
        <v>12</v>
      </c>
      <c r="E3" s="1">
        <v>10</v>
      </c>
      <c r="F3" s="1">
        <v>3</v>
      </c>
    </row>
    <row r="4" spans="1:6" x14ac:dyDescent="0.3">
      <c r="A4" s="1">
        <v>20</v>
      </c>
      <c r="B4" s="1">
        <v>26</v>
      </c>
      <c r="C4" s="1">
        <v>20</v>
      </c>
      <c r="D4" s="1">
        <v>15</v>
      </c>
      <c r="E4" s="1">
        <v>20</v>
      </c>
      <c r="F4" s="1">
        <v>7</v>
      </c>
    </row>
    <row r="5" spans="1:6" x14ac:dyDescent="0.3">
      <c r="A5" s="1">
        <v>30</v>
      </c>
      <c r="B5" s="1">
        <v>14.3</v>
      </c>
      <c r="C5" s="1">
        <v>30</v>
      </c>
      <c r="D5" s="1">
        <v>8</v>
      </c>
      <c r="E5" s="1">
        <v>30</v>
      </c>
      <c r="F5" s="1">
        <v>2</v>
      </c>
    </row>
    <row r="6" spans="1:6" x14ac:dyDescent="0.3">
      <c r="A6" s="1">
        <v>40</v>
      </c>
      <c r="B6" s="1">
        <v>9.5</v>
      </c>
      <c r="C6" s="1">
        <v>40</v>
      </c>
      <c r="D6" s="1">
        <v>6</v>
      </c>
      <c r="E6" s="1">
        <v>40</v>
      </c>
      <c r="F6" s="1">
        <v>1</v>
      </c>
    </row>
    <row r="7" spans="1:6" x14ac:dyDescent="0.3">
      <c r="A7" s="1">
        <v>50</v>
      </c>
      <c r="B7" s="1">
        <v>6.5</v>
      </c>
      <c r="C7" s="1">
        <v>50</v>
      </c>
      <c r="D7" s="1">
        <v>4</v>
      </c>
      <c r="E7" s="1">
        <v>70</v>
      </c>
      <c r="F7" s="1">
        <v>1</v>
      </c>
    </row>
    <row r="8" spans="1:6" x14ac:dyDescent="0.3">
      <c r="A8" s="1">
        <v>60</v>
      </c>
      <c r="B8" s="1">
        <v>4.9000000000000004</v>
      </c>
      <c r="C8" s="1">
        <v>60</v>
      </c>
      <c r="D8" s="1">
        <v>3</v>
      </c>
      <c r="E8" s="1">
        <v>80</v>
      </c>
      <c r="F8" s="1">
        <v>1</v>
      </c>
    </row>
    <row r="9" spans="1:6" x14ac:dyDescent="0.3">
      <c r="A9" s="1">
        <v>70</v>
      </c>
      <c r="B9" s="1">
        <v>3.5</v>
      </c>
      <c r="C9" s="1">
        <v>70</v>
      </c>
      <c r="D9" s="1">
        <v>2</v>
      </c>
      <c r="F9" s="1"/>
    </row>
    <row r="10" spans="1:6" x14ac:dyDescent="0.3">
      <c r="A10" s="1">
        <v>80</v>
      </c>
      <c r="B10" s="1">
        <v>2.5</v>
      </c>
      <c r="C10" s="1">
        <v>80</v>
      </c>
      <c r="D10" s="1">
        <v>2</v>
      </c>
      <c r="F10" s="1"/>
    </row>
    <row r="11" spans="1:6" x14ac:dyDescent="0.3">
      <c r="A11" s="1">
        <v>90</v>
      </c>
      <c r="B11" s="1">
        <v>2.1</v>
      </c>
      <c r="C11" s="1">
        <v>90</v>
      </c>
      <c r="D11" s="1">
        <v>1</v>
      </c>
      <c r="F11" s="1"/>
    </row>
    <row r="12" spans="1:6" x14ac:dyDescent="0.3">
      <c r="A12" s="1">
        <v>100</v>
      </c>
      <c r="B12" s="1">
        <v>1.6</v>
      </c>
      <c r="C12" s="1">
        <v>100</v>
      </c>
      <c r="D12" s="1">
        <v>1</v>
      </c>
      <c r="F12" s="1"/>
    </row>
    <row r="13" spans="1:6" x14ac:dyDescent="0.3">
      <c r="A13" s="1">
        <v>110</v>
      </c>
      <c r="B13" s="1">
        <v>1.3</v>
      </c>
      <c r="C13" s="1">
        <v>120</v>
      </c>
      <c r="D13" s="1">
        <v>1</v>
      </c>
      <c r="F13" s="1"/>
    </row>
    <row r="14" spans="1:6" x14ac:dyDescent="0.3">
      <c r="A14" s="1">
        <v>120</v>
      </c>
      <c r="B14" s="1">
        <v>1</v>
      </c>
      <c r="C14" s="1">
        <v>140</v>
      </c>
      <c r="D14" s="1">
        <v>1</v>
      </c>
      <c r="F14" s="1"/>
    </row>
    <row r="15" spans="1:6" x14ac:dyDescent="0.3">
      <c r="A15" s="1">
        <v>130</v>
      </c>
      <c r="B15" s="1">
        <v>0.8</v>
      </c>
      <c r="C15" s="1">
        <v>170</v>
      </c>
      <c r="D15" s="1">
        <v>1</v>
      </c>
      <c r="F15" s="1"/>
    </row>
    <row r="16" spans="1:6" x14ac:dyDescent="0.3">
      <c r="A16" s="1">
        <v>140</v>
      </c>
      <c r="B16" s="1">
        <v>0.7</v>
      </c>
      <c r="C16" s="1">
        <v>210</v>
      </c>
      <c r="D16" s="1">
        <v>2</v>
      </c>
      <c r="F16" s="1"/>
    </row>
    <row r="17" spans="1:6" x14ac:dyDescent="0.3">
      <c r="A17" s="1">
        <v>150</v>
      </c>
      <c r="B17" s="1">
        <v>0.6</v>
      </c>
      <c r="D17" s="1"/>
      <c r="F17" s="1"/>
    </row>
    <row r="18" spans="1:6" x14ac:dyDescent="0.3">
      <c r="A18" s="1">
        <v>160</v>
      </c>
      <c r="B18" s="1">
        <v>0.5</v>
      </c>
      <c r="D18" s="1"/>
    </row>
    <row r="19" spans="1:6" x14ac:dyDescent="0.3">
      <c r="A19" s="1">
        <v>170</v>
      </c>
      <c r="B19" s="1">
        <v>0.5</v>
      </c>
      <c r="D19" s="1"/>
    </row>
    <row r="20" spans="1:6" x14ac:dyDescent="0.3">
      <c r="A20" s="1">
        <v>180</v>
      </c>
      <c r="B20" s="1">
        <v>0.4</v>
      </c>
      <c r="D20" s="1"/>
    </row>
    <row r="21" spans="1:6" x14ac:dyDescent="0.3">
      <c r="A21" s="1">
        <v>190</v>
      </c>
      <c r="B21" s="1">
        <v>0.3</v>
      </c>
      <c r="D21" s="1"/>
    </row>
    <row r="22" spans="1:6" x14ac:dyDescent="0.3">
      <c r="A22" s="1">
        <v>200</v>
      </c>
      <c r="B22" s="1">
        <v>0.3</v>
      </c>
      <c r="D22" s="1"/>
    </row>
    <row r="23" spans="1:6" x14ac:dyDescent="0.3">
      <c r="A23" s="1">
        <v>210</v>
      </c>
      <c r="B23" s="1">
        <v>3</v>
      </c>
      <c r="D23" s="1"/>
    </row>
    <row r="24" spans="1:6" x14ac:dyDescent="0.3">
      <c r="D24" s="1"/>
    </row>
    <row r="25" spans="1:6" x14ac:dyDescent="0.3">
      <c r="D25" s="1"/>
    </row>
    <row r="26" spans="1:6" x14ac:dyDescent="0.3">
      <c r="D26" s="1"/>
    </row>
    <row r="27" spans="1:6" x14ac:dyDescent="0.3">
      <c r="D27" s="1"/>
    </row>
    <row r="28" spans="1:6" x14ac:dyDescent="0.3">
      <c r="D28" s="1"/>
    </row>
    <row r="29" spans="1:6" x14ac:dyDescent="0.3">
      <c r="D29" s="1"/>
    </row>
    <row r="30" spans="1:6" x14ac:dyDescent="0.3">
      <c r="D30" s="1"/>
    </row>
    <row r="31" spans="1:6" x14ac:dyDescent="0.3">
      <c r="D31" s="1"/>
    </row>
    <row r="32" spans="1:6" x14ac:dyDescent="0.3">
      <c r="D32" s="1"/>
    </row>
    <row r="33" spans="4:4" x14ac:dyDescent="0.3">
      <c r="D33" s="1"/>
    </row>
    <row r="34" spans="4:4" x14ac:dyDescent="0.3">
      <c r="D34" s="1"/>
    </row>
    <row r="35" spans="4:4" x14ac:dyDescent="0.3">
      <c r="D35" s="1"/>
    </row>
    <row r="36" spans="4:4" x14ac:dyDescent="0.3">
      <c r="D36" s="1"/>
    </row>
    <row r="37" spans="4:4" x14ac:dyDescent="0.3">
      <c r="D37" s="1"/>
    </row>
    <row r="38" spans="4:4" x14ac:dyDescent="0.3">
      <c r="D38" s="1"/>
    </row>
    <row r="39" spans="4:4" x14ac:dyDescent="0.3">
      <c r="D39" s="1"/>
    </row>
    <row r="40" spans="4:4" x14ac:dyDescent="0.3">
      <c r="D40" s="1"/>
    </row>
    <row r="41" spans="4:4" x14ac:dyDescent="0.3">
      <c r="D41" s="1"/>
    </row>
    <row r="42" spans="4:4" x14ac:dyDescent="0.3">
      <c r="D42" s="1"/>
    </row>
    <row r="43" spans="4:4" x14ac:dyDescent="0.3">
      <c r="D43" s="1"/>
    </row>
    <row r="44" spans="4:4" x14ac:dyDescent="0.3">
      <c r="D44" s="1"/>
    </row>
    <row r="45" spans="4:4" x14ac:dyDescent="0.3">
      <c r="D45" s="1"/>
    </row>
    <row r="46" spans="4:4" x14ac:dyDescent="0.3">
      <c r="D46" s="1"/>
    </row>
    <row r="47" spans="4:4" x14ac:dyDescent="0.3">
      <c r="D47" s="1"/>
    </row>
    <row r="48" spans="4:4" x14ac:dyDescent="0.3">
      <c r="D48" s="1"/>
    </row>
    <row r="49" spans="4:4" x14ac:dyDescent="0.3">
      <c r="D49" s="1"/>
    </row>
    <row r="50" spans="4:4" x14ac:dyDescent="0.3">
      <c r="D50" s="1"/>
    </row>
    <row r="51" spans="4:4" x14ac:dyDescent="0.3">
      <c r="D51" s="1"/>
    </row>
    <row r="52" spans="4:4" x14ac:dyDescent="0.3">
      <c r="D52" s="1"/>
    </row>
    <row r="53" spans="4:4" x14ac:dyDescent="0.3">
      <c r="D53" s="1"/>
    </row>
    <row r="54" spans="4:4" x14ac:dyDescent="0.3">
      <c r="D54" s="1"/>
    </row>
    <row r="55" spans="4:4" x14ac:dyDescent="0.3">
      <c r="D55" s="1"/>
    </row>
    <row r="56" spans="4:4" x14ac:dyDescent="0.3">
      <c r="D56" s="1"/>
    </row>
    <row r="57" spans="4:4" x14ac:dyDescent="0.3">
      <c r="D57" s="1"/>
    </row>
    <row r="58" spans="4:4" x14ac:dyDescent="0.3">
      <c r="D58" s="1"/>
    </row>
    <row r="59" spans="4:4" x14ac:dyDescent="0.3">
      <c r="D59" s="1"/>
    </row>
    <row r="60" spans="4:4" x14ac:dyDescent="0.3">
      <c r="D60" s="1"/>
    </row>
    <row r="61" spans="4:4" x14ac:dyDescent="0.3">
      <c r="D61" s="1"/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9D36F-7497-422E-80BA-5603C959EE21}">
  <dimension ref="A1:C25"/>
  <sheetViews>
    <sheetView workbookViewId="0">
      <selection activeCell="A2" sqref="A2:A25"/>
    </sheetView>
  </sheetViews>
  <sheetFormatPr defaultRowHeight="14.4" x14ac:dyDescent="0.3"/>
  <sheetData>
    <row r="1" spans="1:3" x14ac:dyDescent="0.3">
      <c r="A1" t="s">
        <v>40</v>
      </c>
      <c r="B1" t="s">
        <v>39</v>
      </c>
      <c r="C1" t="s">
        <v>4</v>
      </c>
    </row>
    <row r="2" spans="1:3" x14ac:dyDescent="0.3">
      <c r="A2" s="1">
        <v>0</v>
      </c>
      <c r="B2" s="1">
        <v>0.08</v>
      </c>
      <c r="C2" s="1">
        <v>0</v>
      </c>
    </row>
    <row r="3" spans="1:3" x14ac:dyDescent="0.3">
      <c r="A3" s="1">
        <v>1</v>
      </c>
      <c r="B3" s="1">
        <v>7.2800000000000004E-2</v>
      </c>
      <c r="C3" s="1">
        <v>7.4099999999999999E-3</v>
      </c>
    </row>
    <row r="4" spans="1:3" x14ac:dyDescent="0.3">
      <c r="A4" s="1">
        <v>2</v>
      </c>
      <c r="B4" s="1">
        <v>7.3899999999999993E-2</v>
      </c>
      <c r="C4" s="1">
        <v>6.7200000000000003E-3</v>
      </c>
    </row>
    <row r="5" spans="1:3" x14ac:dyDescent="0.3">
      <c r="A5" s="1">
        <v>3</v>
      </c>
      <c r="B5" s="1">
        <v>6.9800000000000001E-2</v>
      </c>
      <c r="C5" s="1">
        <v>8.4100000000000008E-3</v>
      </c>
    </row>
    <row r="6" spans="1:3" x14ac:dyDescent="0.3">
      <c r="A6" s="1">
        <v>4</v>
      </c>
      <c r="B6" s="1">
        <v>6.3600000000000004E-2</v>
      </c>
      <c r="C6" s="1">
        <v>8.9899999999999997E-3</v>
      </c>
    </row>
    <row r="7" spans="1:3" x14ac:dyDescent="0.3">
      <c r="A7" s="1">
        <v>5</v>
      </c>
      <c r="B7" s="1">
        <v>6.3899999999999998E-2</v>
      </c>
      <c r="C7" s="1">
        <v>1.24E-2</v>
      </c>
    </row>
    <row r="8" spans="1:3" x14ac:dyDescent="0.3">
      <c r="A8" s="1">
        <v>6</v>
      </c>
      <c r="B8" s="1">
        <v>6.3700000000000007E-2</v>
      </c>
      <c r="C8" s="1">
        <v>1.32E-2</v>
      </c>
    </row>
    <row r="9" spans="1:3" x14ac:dyDescent="0.3">
      <c r="A9" s="1">
        <v>7</v>
      </c>
      <c r="B9" s="1">
        <v>5.45E-2</v>
      </c>
      <c r="C9" s="1">
        <v>1.2999999999999999E-2</v>
      </c>
    </row>
    <row r="10" spans="1:3" x14ac:dyDescent="0.3">
      <c r="A10" s="1">
        <v>8</v>
      </c>
      <c r="B10" s="1">
        <v>5.67E-2</v>
      </c>
      <c r="C10" s="1">
        <v>1.2800000000000001E-2</v>
      </c>
    </row>
    <row r="11" spans="1:3" x14ac:dyDescent="0.3">
      <c r="A11" s="1">
        <v>9</v>
      </c>
      <c r="B11" s="1">
        <v>5.5199999999999999E-2</v>
      </c>
      <c r="C11" s="1">
        <v>1.4200000000000001E-2</v>
      </c>
    </row>
    <row r="12" spans="1:3" x14ac:dyDescent="0.3">
      <c r="A12" s="1">
        <v>10</v>
      </c>
      <c r="B12" s="1">
        <v>5.6599999999999998E-2</v>
      </c>
      <c r="C12" s="1">
        <v>1.4E-2</v>
      </c>
    </row>
    <row r="13" spans="1:3" x14ac:dyDescent="0.3">
      <c r="A13" s="1">
        <v>11</v>
      </c>
      <c r="B13" s="1">
        <v>5.1700000000000003E-2</v>
      </c>
      <c r="C13" s="1">
        <v>1.3899999999999999E-2</v>
      </c>
    </row>
    <row r="14" spans="1:3" x14ac:dyDescent="0.3">
      <c r="A14" s="1">
        <v>12</v>
      </c>
      <c r="B14" s="1">
        <v>4.9399999999999999E-2</v>
      </c>
      <c r="C14" s="1">
        <v>1.67E-2</v>
      </c>
    </row>
    <row r="15" spans="1:3" x14ac:dyDescent="0.3">
      <c r="A15" s="1">
        <v>13</v>
      </c>
      <c r="B15" s="1">
        <v>4.7100000000000003E-2</v>
      </c>
      <c r="C15" s="1">
        <v>1.5599999999999999E-2</v>
      </c>
    </row>
    <row r="16" spans="1:3" x14ac:dyDescent="0.3">
      <c r="A16" s="1">
        <v>14</v>
      </c>
      <c r="B16" s="1">
        <v>4.7300000000000002E-2</v>
      </c>
      <c r="C16" s="1">
        <v>1.84E-2</v>
      </c>
    </row>
    <row r="17" spans="1:3" x14ac:dyDescent="0.3">
      <c r="A17" s="1">
        <v>15</v>
      </c>
      <c r="B17" s="1">
        <v>4.1399999999999999E-2</v>
      </c>
      <c r="C17" s="1">
        <v>1.9099999999999999E-2</v>
      </c>
    </row>
    <row r="18" spans="1:3" x14ac:dyDescent="0.3">
      <c r="A18" s="1">
        <v>16</v>
      </c>
      <c r="B18" s="1">
        <v>3.9899999999999998E-2</v>
      </c>
      <c r="C18" s="1">
        <v>2.01E-2</v>
      </c>
    </row>
    <row r="19" spans="1:3" x14ac:dyDescent="0.3">
      <c r="A19" s="1">
        <v>17</v>
      </c>
      <c r="B19" s="1">
        <v>3.8399999999999997E-2</v>
      </c>
      <c r="C19" s="1">
        <v>1.95E-2</v>
      </c>
    </row>
    <row r="20" spans="1:3" x14ac:dyDescent="0.3">
      <c r="A20" s="1">
        <v>18</v>
      </c>
      <c r="B20" s="1">
        <v>3.6200000000000003E-2</v>
      </c>
      <c r="C20" s="1">
        <v>0.02</v>
      </c>
    </row>
    <row r="21" spans="1:3" x14ac:dyDescent="0.3">
      <c r="A21" s="1">
        <v>19</v>
      </c>
      <c r="B21" s="1">
        <v>3.2500000000000001E-2</v>
      </c>
      <c r="C21" s="1">
        <v>2.0400000000000001E-2</v>
      </c>
    </row>
    <row r="22" spans="1:3" x14ac:dyDescent="0.3">
      <c r="A22" s="1">
        <v>20</v>
      </c>
      <c r="B22" s="1">
        <v>3.1199999999999999E-2</v>
      </c>
      <c r="C22" s="1">
        <v>2.0299999999999999E-2</v>
      </c>
    </row>
    <row r="23" spans="1:3" x14ac:dyDescent="0.3">
      <c r="A23" s="1">
        <v>21</v>
      </c>
      <c r="B23" s="1">
        <v>2.92E-2</v>
      </c>
      <c r="C23" s="1">
        <v>2.0199999999999999E-2</v>
      </c>
    </row>
    <row r="24" spans="1:3" x14ac:dyDescent="0.3">
      <c r="A24" s="1">
        <v>22</v>
      </c>
      <c r="B24" s="1">
        <v>2.8799999999999999E-2</v>
      </c>
      <c r="C24" s="1">
        <v>2.0500000000000001E-2</v>
      </c>
    </row>
    <row r="25" spans="1:3" x14ac:dyDescent="0.3">
      <c r="A25" s="1">
        <v>23</v>
      </c>
      <c r="B25" s="1">
        <v>2.87E-2</v>
      </c>
      <c r="C25" s="1">
        <v>2.0500000000000001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C378F-EBD3-4A5E-A6D4-4B405B22F5C8}">
  <dimension ref="A1:N14"/>
  <sheetViews>
    <sheetView workbookViewId="0">
      <selection activeCell="M9" sqref="M9"/>
    </sheetView>
  </sheetViews>
  <sheetFormatPr defaultRowHeight="14.4" x14ac:dyDescent="0.3"/>
  <cols>
    <col min="1" max="1" width="17.33203125" bestFit="1" customWidth="1"/>
    <col min="2" max="2" width="17.33203125" customWidth="1"/>
    <col min="3" max="3" width="19.5546875" bestFit="1" customWidth="1"/>
    <col min="4" max="4" width="24" bestFit="1" customWidth="1"/>
    <col min="5" max="5" width="15.6640625" bestFit="1" customWidth="1"/>
    <col min="6" max="6" width="26.5546875" bestFit="1" customWidth="1"/>
    <col min="7" max="7" width="15.6640625" bestFit="1" customWidth="1"/>
    <col min="8" max="8" width="26.5546875" bestFit="1" customWidth="1"/>
    <col min="9" max="9" width="15.6640625" bestFit="1" customWidth="1"/>
    <col min="10" max="10" width="22" bestFit="1" customWidth="1"/>
    <col min="11" max="11" width="15.6640625" bestFit="1" customWidth="1"/>
    <col min="12" max="12" width="22" bestFit="1" customWidth="1"/>
    <col min="13" max="13" width="15.6640625" bestFit="1" customWidth="1"/>
    <col min="14" max="14" width="22" bestFit="1" customWidth="1"/>
  </cols>
  <sheetData>
    <row r="1" spans="1:14" x14ac:dyDescent="0.3">
      <c r="C1" s="4" t="s">
        <v>94</v>
      </c>
      <c r="D1" s="4"/>
      <c r="E1" s="4"/>
      <c r="F1" s="4"/>
      <c r="G1" s="4"/>
      <c r="H1" s="4"/>
      <c r="I1" s="4" t="s">
        <v>95</v>
      </c>
      <c r="J1" s="4"/>
      <c r="K1" s="4"/>
      <c r="L1" s="4"/>
      <c r="M1" s="4"/>
      <c r="N1" s="4"/>
    </row>
    <row r="2" spans="1:14" x14ac:dyDescent="0.3">
      <c r="C2" s="4" t="s">
        <v>42</v>
      </c>
      <c r="D2" s="4"/>
      <c r="E2" s="4" t="s">
        <v>82</v>
      </c>
      <c r="F2" s="4"/>
      <c r="G2" s="4" t="s">
        <v>41</v>
      </c>
      <c r="H2" s="4"/>
      <c r="I2" s="4" t="s">
        <v>42</v>
      </c>
      <c r="J2" s="4"/>
      <c r="K2" s="4" t="s">
        <v>82</v>
      </c>
      <c r="L2" s="4"/>
      <c r="M2" s="4" t="s">
        <v>41</v>
      </c>
      <c r="N2" s="4"/>
    </row>
    <row r="3" spans="1:14" x14ac:dyDescent="0.3">
      <c r="A3" t="s">
        <v>17</v>
      </c>
      <c r="B3" t="s">
        <v>96</v>
      </c>
      <c r="C3" t="s">
        <v>43</v>
      </c>
      <c r="D3" t="s">
        <v>83</v>
      </c>
      <c r="E3" t="s">
        <v>43</v>
      </c>
      <c r="F3" t="s">
        <v>83</v>
      </c>
      <c r="G3" t="s">
        <v>43</v>
      </c>
      <c r="H3" t="s">
        <v>83</v>
      </c>
      <c r="I3" t="s">
        <v>43</v>
      </c>
      <c r="J3" t="s">
        <v>83</v>
      </c>
      <c r="K3" t="s">
        <v>43</v>
      </c>
      <c r="L3" t="s">
        <v>83</v>
      </c>
      <c r="M3" t="s">
        <v>43</v>
      </c>
      <c r="N3" t="s">
        <v>83</v>
      </c>
    </row>
    <row r="4" spans="1:14" x14ac:dyDescent="0.3">
      <c r="A4">
        <v>1</v>
      </c>
      <c r="B4">
        <v>68</v>
      </c>
      <c r="C4" s="1">
        <v>48.335975910543901</v>
      </c>
      <c r="D4" s="1">
        <v>21.714284897366319</v>
      </c>
      <c r="E4" s="1">
        <v>49.863531375847302</v>
      </c>
      <c r="F4" s="1">
        <v>27.449288101144841</v>
      </c>
      <c r="G4" s="1">
        <v>47.952703326297197</v>
      </c>
      <c r="H4" s="1">
        <v>29.9414473362196</v>
      </c>
      <c r="I4" s="1">
        <f>0.64051748*$B4</f>
        <v>43.555188639999997</v>
      </c>
      <c r="J4" s="1">
        <v>23.466666799999999</v>
      </c>
      <c r="K4" s="1">
        <f>0.72715882*$B4</f>
        <v>49.446799759999998</v>
      </c>
      <c r="L4" s="1">
        <v>28.366665999999999</v>
      </c>
      <c r="M4" s="1">
        <v>53</v>
      </c>
      <c r="N4" s="1">
        <v>34</v>
      </c>
    </row>
    <row r="5" spans="1:14" x14ac:dyDescent="0.3">
      <c r="A5">
        <v>2</v>
      </c>
      <c r="B5">
        <v>65.8</v>
      </c>
      <c r="C5" s="1">
        <v>47.332062983173799</v>
      </c>
      <c r="D5" s="1">
        <v>16.524495518128319</v>
      </c>
      <c r="E5" s="1">
        <v>52.499718381168101</v>
      </c>
      <c r="F5" s="1">
        <v>31.48814451401844</v>
      </c>
      <c r="G5" s="1">
        <v>52.662895515161402</v>
      </c>
      <c r="H5" s="1">
        <v>36.015424306154557</v>
      </c>
      <c r="I5" s="1">
        <f t="shared" ref="I5:I12" si="0">0.64051748*$B5</f>
        <v>42.146050183999996</v>
      </c>
      <c r="J5" s="1">
        <v>23.466666799999999</v>
      </c>
      <c r="K5" s="1">
        <f t="shared" ref="K5:K12" si="1">0.72715882*$B5</f>
        <v>47.847050355999997</v>
      </c>
      <c r="L5" s="1">
        <v>28.366665999999999</v>
      </c>
      <c r="M5" s="3">
        <v>53</v>
      </c>
      <c r="N5" s="1">
        <v>34</v>
      </c>
    </row>
    <row r="6" spans="1:14" x14ac:dyDescent="0.3">
      <c r="A6">
        <v>3</v>
      </c>
      <c r="B6">
        <v>74</v>
      </c>
      <c r="C6" s="1">
        <v>50.793384206336398</v>
      </c>
      <c r="D6" s="1">
        <v>24.361811668246439</v>
      </c>
      <c r="E6" s="1">
        <v>52.177296693015798</v>
      </c>
      <c r="F6" s="1">
        <v>30.558813158629441</v>
      </c>
      <c r="G6" s="1">
        <v>52.920128294802701</v>
      </c>
      <c r="H6" s="1">
        <v>30.603488904181919</v>
      </c>
      <c r="I6" s="1">
        <f>0.64051748*$B6</f>
        <v>47.398293519999996</v>
      </c>
      <c r="J6" s="1">
        <v>23.466666799999999</v>
      </c>
      <c r="K6" s="1">
        <f>53</f>
        <v>53</v>
      </c>
      <c r="L6" s="1">
        <v>28.366665999999999</v>
      </c>
      <c r="M6" s="1">
        <f>53</f>
        <v>53</v>
      </c>
      <c r="N6" s="1">
        <v>34</v>
      </c>
    </row>
    <row r="7" spans="1:14" x14ac:dyDescent="0.3">
      <c r="A7">
        <v>4</v>
      </c>
      <c r="B7">
        <v>53.4</v>
      </c>
      <c r="C7" s="1">
        <v>45.804667001666701</v>
      </c>
      <c r="D7" s="1">
        <v>32.04605365562648</v>
      </c>
      <c r="E7" s="1">
        <v>50.339568968422597</v>
      </c>
      <c r="F7" s="1">
        <v>35.542890850039804</v>
      </c>
      <c r="G7" s="1">
        <v>48.397452565441803</v>
      </c>
      <c r="H7" s="1">
        <v>30.727659315061601</v>
      </c>
      <c r="I7" s="1">
        <f t="shared" si="0"/>
        <v>34.203633431999997</v>
      </c>
      <c r="J7" s="1">
        <v>23.466666799999999</v>
      </c>
      <c r="K7" s="1">
        <f t="shared" si="1"/>
        <v>38.830280987999998</v>
      </c>
      <c r="L7" s="1">
        <v>28.366665999999999</v>
      </c>
      <c r="M7" s="1">
        <f t="shared" ref="M7:M12" si="2">0.80887392*$B7</f>
        <v>43.193867328000003</v>
      </c>
      <c r="N7" s="1">
        <v>34</v>
      </c>
    </row>
    <row r="8" spans="1:14" x14ac:dyDescent="0.3">
      <c r="A8">
        <v>5</v>
      </c>
      <c r="B8">
        <v>68</v>
      </c>
      <c r="C8" s="1">
        <v>47.953802246693897</v>
      </c>
      <c r="D8" s="1">
        <v>26.428789906978039</v>
      </c>
      <c r="E8" s="1">
        <v>51.568889284919599</v>
      </c>
      <c r="F8" s="1">
        <v>29.435824713356361</v>
      </c>
      <c r="G8" s="1">
        <v>52.617612833706197</v>
      </c>
      <c r="H8" s="1">
        <v>39.142703467055917</v>
      </c>
      <c r="I8" s="1">
        <f t="shared" si="0"/>
        <v>43.555188639999997</v>
      </c>
      <c r="J8" s="1">
        <v>23.466666799999999</v>
      </c>
      <c r="K8" s="1">
        <f t="shared" si="1"/>
        <v>49.446799759999998</v>
      </c>
      <c r="L8" s="1">
        <v>28.366665999999999</v>
      </c>
      <c r="M8" s="1">
        <v>53</v>
      </c>
      <c r="N8" s="1">
        <v>34</v>
      </c>
    </row>
    <row r="9" spans="1:14" x14ac:dyDescent="0.3">
      <c r="A9">
        <v>6</v>
      </c>
      <c r="B9">
        <v>76</v>
      </c>
      <c r="C9" s="1">
        <v>46.600914961474302</v>
      </c>
      <c r="D9" s="1">
        <v>21.714284897366319</v>
      </c>
      <c r="E9" s="1">
        <v>47.733842967833802</v>
      </c>
      <c r="F9" s="1">
        <v>27.449288101144841</v>
      </c>
      <c r="G9" s="1">
        <v>52.1838242080293</v>
      </c>
      <c r="H9" s="1">
        <v>29.9414473362196</v>
      </c>
      <c r="I9" s="1">
        <f t="shared" si="0"/>
        <v>48.679328479999995</v>
      </c>
      <c r="J9" s="1">
        <v>23.466666799999999</v>
      </c>
      <c r="K9" s="1">
        <f>53</f>
        <v>53</v>
      </c>
      <c r="L9" s="1">
        <v>28.366665999999999</v>
      </c>
      <c r="M9" s="1">
        <f>53</f>
        <v>53</v>
      </c>
      <c r="N9" s="1">
        <v>34</v>
      </c>
    </row>
    <row r="10" spans="1:14" x14ac:dyDescent="0.3">
      <c r="A10">
        <v>7</v>
      </c>
      <c r="B10">
        <v>58</v>
      </c>
      <c r="C10" s="1">
        <v>39.539898516571697</v>
      </c>
      <c r="D10" s="1">
        <v>22.248641783403841</v>
      </c>
      <c r="E10" s="1">
        <v>52.775953583992496</v>
      </c>
      <c r="F10" s="1">
        <v>30.68006641135408</v>
      </c>
      <c r="G10" s="1">
        <v>48.903526406992199</v>
      </c>
      <c r="H10" s="1">
        <v>31.208437701003401</v>
      </c>
      <c r="I10" s="1">
        <f t="shared" si="0"/>
        <v>37.15001384</v>
      </c>
      <c r="J10" s="1">
        <v>23.466666799999999</v>
      </c>
      <c r="K10" s="1">
        <f t="shared" si="1"/>
        <v>42.175211560000001</v>
      </c>
      <c r="L10" s="1">
        <v>28.366665999999999</v>
      </c>
      <c r="M10" s="1">
        <f t="shared" si="2"/>
        <v>46.914687360000002</v>
      </c>
      <c r="N10" s="1">
        <v>34</v>
      </c>
    </row>
    <row r="11" spans="1:14" x14ac:dyDescent="0.3">
      <c r="A11">
        <v>8</v>
      </c>
      <c r="B11">
        <v>69</v>
      </c>
      <c r="C11" s="1">
        <v>36.9183842471259</v>
      </c>
      <c r="D11" s="1">
        <v>25.542680245926398</v>
      </c>
      <c r="E11" s="1">
        <v>52.658861629558103</v>
      </c>
      <c r="F11" s="1">
        <v>36.164980991072682</v>
      </c>
      <c r="G11" s="1">
        <v>52.509257694361303</v>
      </c>
      <c r="H11" s="1">
        <v>39.999998807907076</v>
      </c>
      <c r="I11" s="1">
        <f t="shared" si="0"/>
        <v>44.195706119999997</v>
      </c>
      <c r="J11" s="1">
        <v>23.466666799999999</v>
      </c>
      <c r="K11" s="1">
        <f t="shared" si="1"/>
        <v>50.173958579999997</v>
      </c>
      <c r="L11" s="1">
        <v>28.366665999999999</v>
      </c>
      <c r="M11" s="1">
        <f>53</f>
        <v>53</v>
      </c>
      <c r="N11" s="1">
        <v>34</v>
      </c>
    </row>
    <row r="12" spans="1:14" x14ac:dyDescent="0.3">
      <c r="A12">
        <v>9</v>
      </c>
      <c r="B12">
        <v>54</v>
      </c>
      <c r="C12" s="1">
        <v>49.0852760295138</v>
      </c>
      <c r="D12" s="1">
        <v>24.53697889952716</v>
      </c>
      <c r="E12" s="1">
        <v>52.962626986063697</v>
      </c>
      <c r="F12" s="1">
        <v>33.008880265697037</v>
      </c>
      <c r="G12" s="1">
        <v>49.978405239411302</v>
      </c>
      <c r="H12" s="1">
        <v>33.582056589537956</v>
      </c>
      <c r="I12" s="1">
        <f t="shared" si="0"/>
        <v>34.587943920000001</v>
      </c>
      <c r="J12" s="1">
        <v>23.466666799999999</v>
      </c>
      <c r="K12" s="1">
        <f t="shared" si="1"/>
        <v>39.266576280000002</v>
      </c>
      <c r="L12" s="1">
        <v>28.366665999999999</v>
      </c>
      <c r="M12" s="1">
        <f t="shared" si="2"/>
        <v>43.679191680000002</v>
      </c>
      <c r="N12" s="1">
        <v>34</v>
      </c>
    </row>
    <row r="13" spans="1:14" x14ac:dyDescent="0.3">
      <c r="A13">
        <v>10</v>
      </c>
      <c r="B13">
        <v>84</v>
      </c>
      <c r="C13" s="1">
        <v>51.322244436629703</v>
      </c>
      <c r="D13" s="1">
        <v>24.137303519169883</v>
      </c>
      <c r="E13" s="1">
        <v>52.85</v>
      </c>
      <c r="F13" s="1">
        <v>26.781738542600202</v>
      </c>
      <c r="G13" s="1">
        <v>52.999998420476899</v>
      </c>
      <c r="H13" s="1">
        <v>39.982774940655517</v>
      </c>
      <c r="I13" s="1">
        <f>53</f>
        <v>53</v>
      </c>
      <c r="J13" s="1">
        <v>23.466666799999999</v>
      </c>
      <c r="K13" s="1">
        <f>53</f>
        <v>53</v>
      </c>
      <c r="L13" s="1">
        <v>28.366665999999999</v>
      </c>
      <c r="M13" s="1">
        <f>53</f>
        <v>53</v>
      </c>
      <c r="N13" s="1">
        <v>34</v>
      </c>
    </row>
    <row r="14" spans="1:14" x14ac:dyDescent="0.3">
      <c r="A14" t="s">
        <v>6</v>
      </c>
      <c r="C14" s="1">
        <v>43.104888888888802</v>
      </c>
      <c r="D14" s="1">
        <v>25.84</v>
      </c>
      <c r="E14" s="1">
        <v>45.5131344177777</v>
      </c>
      <c r="F14" s="1">
        <v>28.366666799999962</v>
      </c>
      <c r="G14" s="1">
        <v>47.459555555555497</v>
      </c>
      <c r="H14" s="1">
        <v>30.4</v>
      </c>
    </row>
  </sheetData>
  <mergeCells count="8">
    <mergeCell ref="C2:D2"/>
    <mergeCell ref="E2:F2"/>
    <mergeCell ref="G2:H2"/>
    <mergeCell ref="I2:J2"/>
    <mergeCell ref="C1:H1"/>
    <mergeCell ref="I1:N1"/>
    <mergeCell ref="K2:L2"/>
    <mergeCell ref="M2:N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2C025-DF1C-4998-BB7E-3A4BAA170D67}">
  <dimension ref="A1:G13"/>
  <sheetViews>
    <sheetView workbookViewId="0">
      <selection activeCell="E2" sqref="E2"/>
    </sheetView>
  </sheetViews>
  <sheetFormatPr defaultRowHeight="14.4" x14ac:dyDescent="0.3"/>
  <sheetData>
    <row r="1" spans="1:7" x14ac:dyDescent="0.3">
      <c r="B1" s="4" t="s">
        <v>51</v>
      </c>
      <c r="C1" s="4"/>
      <c r="D1" s="4"/>
      <c r="E1" s="4" t="s">
        <v>24</v>
      </c>
      <c r="F1" s="4"/>
      <c r="G1" s="4"/>
    </row>
    <row r="2" spans="1:7" x14ac:dyDescent="0.3">
      <c r="A2" t="s">
        <v>50</v>
      </c>
      <c r="B2" t="s">
        <v>5</v>
      </c>
      <c r="C2" t="s">
        <v>80</v>
      </c>
      <c r="D2" t="s">
        <v>79</v>
      </c>
      <c r="E2" t="s">
        <v>5</v>
      </c>
      <c r="F2" t="s">
        <v>80</v>
      </c>
      <c r="G2" t="s">
        <v>79</v>
      </c>
    </row>
    <row r="3" spans="1:7" x14ac:dyDescent="0.3">
      <c r="A3">
        <v>1</v>
      </c>
      <c r="B3" s="1">
        <v>2.71</v>
      </c>
      <c r="C3" s="1">
        <v>2.3000881273876601</v>
      </c>
      <c r="D3" s="1">
        <v>2.44</v>
      </c>
      <c r="E3" s="1">
        <v>1.28343544099999</v>
      </c>
      <c r="F3" s="1">
        <v>1.299190166</v>
      </c>
      <c r="G3" s="1">
        <v>1.3661426290000001</v>
      </c>
    </row>
    <row r="4" spans="1:7" x14ac:dyDescent="0.3">
      <c r="A4">
        <v>2</v>
      </c>
      <c r="B4" s="1">
        <v>2.85</v>
      </c>
      <c r="C4" s="1">
        <v>2.8133874800962499</v>
      </c>
      <c r="D4" s="1">
        <v>2</v>
      </c>
      <c r="E4" s="1">
        <v>1.2921</v>
      </c>
      <c r="F4" s="1">
        <v>1.305146876</v>
      </c>
      <c r="G4" s="1">
        <v>1.397629424</v>
      </c>
    </row>
    <row r="5" spans="1:7" x14ac:dyDescent="0.3">
      <c r="A5">
        <v>3</v>
      </c>
      <c r="B5" s="1">
        <v>2.88</v>
      </c>
      <c r="C5" s="1">
        <v>2.7716163856935698</v>
      </c>
      <c r="D5" s="1">
        <v>1.98</v>
      </c>
      <c r="E5" s="1">
        <v>1.4433297549999899</v>
      </c>
      <c r="F5" s="1">
        <v>1.6389042620000001</v>
      </c>
      <c r="G5" s="1">
        <v>1.6665169470000001</v>
      </c>
    </row>
    <row r="6" spans="1:7" x14ac:dyDescent="0.3">
      <c r="A6">
        <v>4</v>
      </c>
      <c r="B6" s="1">
        <v>2.62</v>
      </c>
      <c r="C6" s="1">
        <v>2.40684748276774</v>
      </c>
      <c r="D6" s="1">
        <v>2.25</v>
      </c>
      <c r="E6" s="1">
        <v>1.4307620059999899</v>
      </c>
      <c r="F6" s="1">
        <v>1.522499287</v>
      </c>
      <c r="G6" s="1">
        <v>1.58572954499999</v>
      </c>
    </row>
    <row r="7" spans="1:7" x14ac:dyDescent="0.3">
      <c r="A7">
        <v>5</v>
      </c>
      <c r="B7" s="1">
        <v>3.83</v>
      </c>
      <c r="C7" s="1">
        <v>3.8182675107742199</v>
      </c>
      <c r="D7" s="1">
        <v>3.16</v>
      </c>
      <c r="E7" s="1">
        <v>1.1761376809999899</v>
      </c>
      <c r="F7" s="1">
        <v>1.21079576399999</v>
      </c>
      <c r="G7" s="1">
        <v>1.2612605830000001</v>
      </c>
    </row>
    <row r="8" spans="1:7" x14ac:dyDescent="0.3">
      <c r="A8">
        <v>6</v>
      </c>
      <c r="B8" s="1">
        <v>2.15</v>
      </c>
      <c r="C8" s="1">
        <v>1.8799773874406001</v>
      </c>
      <c r="D8" s="1">
        <v>1.7</v>
      </c>
      <c r="E8" s="1">
        <v>1.21774480299999</v>
      </c>
      <c r="F8" s="1">
        <v>1.3282523879999899</v>
      </c>
      <c r="G8" s="1">
        <v>1.3843112849999899</v>
      </c>
    </row>
    <row r="9" spans="1:7" x14ac:dyDescent="0.3">
      <c r="A9">
        <v>7</v>
      </c>
      <c r="B9" s="1">
        <v>2.44</v>
      </c>
      <c r="C9" s="1">
        <v>2.2529051147642201</v>
      </c>
      <c r="D9" s="1">
        <v>1.7</v>
      </c>
      <c r="E9" s="1">
        <v>1.475637563</v>
      </c>
      <c r="F9" s="1">
        <v>1.463651051</v>
      </c>
      <c r="G9" s="1">
        <v>1.4876736399999899</v>
      </c>
    </row>
    <row r="10" spans="1:7" x14ac:dyDescent="0.3">
      <c r="A10">
        <v>8</v>
      </c>
      <c r="B10" s="1">
        <v>3.61</v>
      </c>
      <c r="C10" s="1">
        <v>3.3225453158263898</v>
      </c>
      <c r="D10" s="1">
        <v>2.88</v>
      </c>
      <c r="E10" s="1">
        <v>1.2364811469999899</v>
      </c>
      <c r="F10" s="1">
        <v>1.2811522529999899</v>
      </c>
      <c r="G10" s="1">
        <v>1.3141043210000001</v>
      </c>
    </row>
    <row r="11" spans="1:7" x14ac:dyDescent="0.3">
      <c r="A11">
        <v>9</v>
      </c>
      <c r="B11" s="1">
        <v>2.02</v>
      </c>
      <c r="C11" s="1">
        <v>2.1939687222352799</v>
      </c>
      <c r="D11" s="1">
        <v>1.8</v>
      </c>
      <c r="E11" s="1">
        <v>1.36481147</v>
      </c>
      <c r="F11" s="1">
        <v>1.38115225299999</v>
      </c>
      <c r="G11" s="1">
        <v>1.45410432099999</v>
      </c>
    </row>
    <row r="12" spans="1:7" x14ac:dyDescent="0.3">
      <c r="A12">
        <v>10</v>
      </c>
      <c r="B12" s="1">
        <v>4.5599999999999996</v>
      </c>
      <c r="C12" s="1">
        <v>3.7629273891342199</v>
      </c>
      <c r="D12" s="1">
        <v>2.95</v>
      </c>
      <c r="E12" s="1">
        <v>1.43999999999999</v>
      </c>
      <c r="F12" s="1">
        <v>1.68999999999999</v>
      </c>
      <c r="G12" s="1">
        <v>1.70999999999999</v>
      </c>
    </row>
    <row r="13" spans="1:7" x14ac:dyDescent="0.3">
      <c r="E13" s="1"/>
    </row>
  </sheetData>
  <mergeCells count="2">
    <mergeCell ref="B1:D1"/>
    <mergeCell ref="E1:G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36EE5-9563-4632-9E6C-EDA252DCDDED}">
  <dimension ref="A1:G13"/>
  <sheetViews>
    <sheetView workbookViewId="0">
      <selection activeCell="F2" sqref="F2:G2"/>
    </sheetView>
  </sheetViews>
  <sheetFormatPr defaultRowHeight="14.4" x14ac:dyDescent="0.3"/>
  <cols>
    <col min="1" max="1" width="20.44140625" bestFit="1" customWidth="1"/>
  </cols>
  <sheetData>
    <row r="1" spans="1:7" x14ac:dyDescent="0.3">
      <c r="B1" s="4" t="s">
        <v>52</v>
      </c>
      <c r="C1" s="4"/>
      <c r="D1" s="4"/>
      <c r="E1" s="4"/>
      <c r="F1" s="4"/>
      <c r="G1" s="4"/>
    </row>
    <row r="2" spans="1:7" x14ac:dyDescent="0.3">
      <c r="B2" s="4" t="s">
        <v>47</v>
      </c>
      <c r="C2" s="4"/>
      <c r="D2" s="4" t="s">
        <v>48</v>
      </c>
      <c r="E2" s="4"/>
      <c r="F2" s="4" t="s">
        <v>53</v>
      </c>
      <c r="G2" s="4"/>
    </row>
    <row r="3" spans="1:7" x14ac:dyDescent="0.3">
      <c r="A3" t="s">
        <v>17</v>
      </c>
      <c r="B3" t="s">
        <v>5</v>
      </c>
      <c r="C3" t="s">
        <v>81</v>
      </c>
      <c r="D3" t="s">
        <v>5</v>
      </c>
      <c r="E3" t="s">
        <v>81</v>
      </c>
      <c r="F3" t="s">
        <v>5</v>
      </c>
      <c r="G3" t="s">
        <v>81</v>
      </c>
    </row>
    <row r="4" spans="1:7" x14ac:dyDescent="0.3">
      <c r="A4">
        <v>1</v>
      </c>
      <c r="B4" s="1">
        <v>3.4149665709018602</v>
      </c>
      <c r="C4" s="1">
        <v>2.66</v>
      </c>
      <c r="D4" s="1">
        <v>4.8227555722371598</v>
      </c>
      <c r="E4" s="1">
        <v>3.48</v>
      </c>
      <c r="F4" s="1">
        <v>7.3489036079389001</v>
      </c>
      <c r="G4" s="1">
        <v>6.39</v>
      </c>
    </row>
    <row r="5" spans="1:7" x14ac:dyDescent="0.3">
      <c r="A5">
        <v>2</v>
      </c>
      <c r="B5" s="1">
        <v>2.8139636154329</v>
      </c>
      <c r="C5" s="1">
        <v>2.59</v>
      </c>
      <c r="D5" s="1">
        <v>3.3579911131258702</v>
      </c>
      <c r="E5" s="1">
        <v>2.97</v>
      </c>
      <c r="F5" s="1">
        <v>6.9800026755640801</v>
      </c>
      <c r="G5" s="1">
        <v>5.76</v>
      </c>
    </row>
    <row r="6" spans="1:7" x14ac:dyDescent="0.3">
      <c r="A6">
        <v>3</v>
      </c>
      <c r="B6" s="1">
        <v>2.6129662143305499</v>
      </c>
      <c r="C6" s="1">
        <v>2.19</v>
      </c>
      <c r="D6" s="1">
        <v>3.1181346050454501</v>
      </c>
      <c r="E6" s="1">
        <v>2.5499999999999998</v>
      </c>
      <c r="F6" s="1">
        <v>6.4814310558809298</v>
      </c>
      <c r="G6" s="1">
        <v>5.0199999999999996</v>
      </c>
    </row>
    <row r="7" spans="1:7" x14ac:dyDescent="0.3">
      <c r="A7">
        <v>4</v>
      </c>
      <c r="B7" s="1">
        <v>3.16513962690785</v>
      </c>
      <c r="C7" s="1">
        <v>2.56</v>
      </c>
      <c r="D7" s="1">
        <v>5.8254573958922098</v>
      </c>
      <c r="E7" s="1">
        <v>4.37</v>
      </c>
      <c r="F7" s="1">
        <v>7.1983517943048199</v>
      </c>
      <c r="G7" s="1">
        <v>5.87</v>
      </c>
    </row>
    <row r="8" spans="1:7" x14ac:dyDescent="0.3">
      <c r="A8">
        <v>5</v>
      </c>
      <c r="B8" s="1">
        <v>3.2375428448738499</v>
      </c>
      <c r="C8" s="1">
        <v>3.02</v>
      </c>
      <c r="D8" s="1">
        <v>4.2917440402395499</v>
      </c>
      <c r="E8" s="1">
        <v>3.77</v>
      </c>
      <c r="F8" s="1">
        <v>5.9404095679467197</v>
      </c>
      <c r="G8" s="1">
        <v>5.27</v>
      </c>
    </row>
    <row r="9" spans="1:7" x14ac:dyDescent="0.3">
      <c r="A9">
        <v>6</v>
      </c>
      <c r="B9" s="1">
        <v>2.4044420246333198</v>
      </c>
      <c r="C9" s="1">
        <v>2.11</v>
      </c>
      <c r="D9" s="1">
        <v>2.9954682508595498</v>
      </c>
      <c r="E9" s="1">
        <v>2.25</v>
      </c>
      <c r="F9" s="1">
        <v>6.1028546562593604</v>
      </c>
      <c r="G9" s="1">
        <v>5</v>
      </c>
    </row>
    <row r="10" spans="1:7" x14ac:dyDescent="0.3">
      <c r="A10">
        <v>7</v>
      </c>
      <c r="B10" s="1">
        <v>2.9922136569215199</v>
      </c>
      <c r="C10" s="1">
        <v>2.4500000000000002</v>
      </c>
      <c r="D10" s="1">
        <v>4.0584558097246797</v>
      </c>
      <c r="E10" s="1">
        <v>2.93</v>
      </c>
      <c r="F10" s="1">
        <v>7.0536904837275198</v>
      </c>
      <c r="G10" s="1">
        <v>5.59</v>
      </c>
    </row>
    <row r="11" spans="1:7" x14ac:dyDescent="0.3">
      <c r="A11">
        <v>8</v>
      </c>
      <c r="B11" s="1">
        <v>4.1307515168257103</v>
      </c>
      <c r="C11" s="1">
        <v>3.44</v>
      </c>
      <c r="D11" s="1">
        <v>4.8811392664348396</v>
      </c>
      <c r="E11" s="1">
        <v>4.0199999999999996</v>
      </c>
      <c r="F11" s="1">
        <v>7.8278011111111097</v>
      </c>
      <c r="G11" s="1">
        <v>6.6</v>
      </c>
    </row>
    <row r="12" spans="1:7" x14ac:dyDescent="0.3">
      <c r="A12">
        <v>9</v>
      </c>
      <c r="B12" s="1">
        <v>3.37515953691037</v>
      </c>
      <c r="C12" s="1">
        <v>2.98</v>
      </c>
      <c r="D12" s="1">
        <v>3.9726665795206899</v>
      </c>
      <c r="E12" s="1">
        <v>3.46</v>
      </c>
      <c r="F12" s="1">
        <v>6.0779359676933904</v>
      </c>
      <c r="G12" s="1">
        <v>5.68</v>
      </c>
    </row>
    <row r="13" spans="1:7" x14ac:dyDescent="0.3">
      <c r="A13">
        <v>10</v>
      </c>
      <c r="B13" s="1">
        <v>2.1181989264626901</v>
      </c>
      <c r="C13" s="1">
        <v>1.78</v>
      </c>
      <c r="D13" s="1">
        <v>2.6388648876619798</v>
      </c>
      <c r="E13" s="1">
        <v>1.98</v>
      </c>
      <c r="F13" s="1">
        <v>5.3763243400380096</v>
      </c>
      <c r="G13" s="1">
        <v>4.4000000000000004</v>
      </c>
    </row>
  </sheetData>
  <mergeCells count="4">
    <mergeCell ref="B2:C2"/>
    <mergeCell ref="D2:E2"/>
    <mergeCell ref="F2:G2"/>
    <mergeCell ref="B1:G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32A9E-42F5-41B8-A287-43CDD599AB20}">
  <dimension ref="A1:L31"/>
  <sheetViews>
    <sheetView zoomScale="55" zoomScaleNormal="55" workbookViewId="0">
      <selection activeCell="I10" sqref="I10"/>
    </sheetView>
  </sheetViews>
  <sheetFormatPr defaultRowHeight="14.4" x14ac:dyDescent="0.3"/>
  <cols>
    <col min="1" max="1" width="12.109375" bestFit="1" customWidth="1"/>
    <col min="2" max="2" width="33.5546875" customWidth="1"/>
    <col min="3" max="3" width="34.44140625" bestFit="1" customWidth="1"/>
    <col min="4" max="4" width="22.77734375" bestFit="1" customWidth="1"/>
    <col min="5" max="5" width="24.77734375" bestFit="1" customWidth="1"/>
    <col min="6" max="6" width="34.21875" bestFit="1" customWidth="1"/>
    <col min="7" max="7" width="36.21875" bestFit="1" customWidth="1"/>
    <col min="8" max="9" width="36.21875" customWidth="1"/>
    <col min="10" max="10" width="22.33203125" bestFit="1" customWidth="1"/>
    <col min="11" max="11" width="22.109375" bestFit="1" customWidth="1"/>
  </cols>
  <sheetData>
    <row r="1" spans="1:12" x14ac:dyDescent="0.3">
      <c r="A1" t="s">
        <v>32</v>
      </c>
      <c r="B1" t="s">
        <v>22</v>
      </c>
      <c r="C1" t="s">
        <v>23</v>
      </c>
      <c r="D1" t="s">
        <v>68</v>
      </c>
      <c r="E1" t="s">
        <v>69</v>
      </c>
      <c r="F1" t="s">
        <v>72</v>
      </c>
      <c r="G1" t="s">
        <v>73</v>
      </c>
      <c r="I1" t="s">
        <v>74</v>
      </c>
      <c r="J1" t="s">
        <v>54</v>
      </c>
      <c r="K1" t="s">
        <v>70</v>
      </c>
      <c r="L1" t="s">
        <v>71</v>
      </c>
    </row>
    <row r="2" spans="1:12" x14ac:dyDescent="0.3">
      <c r="A2">
        <v>0</v>
      </c>
      <c r="B2" s="1">
        <v>4.8599999999999997E-3</v>
      </c>
      <c r="C2" s="1">
        <v>-1.78E-2</v>
      </c>
      <c r="D2" s="1">
        <v>0</v>
      </c>
      <c r="E2" s="1">
        <v>0.15943010730847801</v>
      </c>
      <c r="F2" s="1">
        <v>0</v>
      </c>
      <c r="G2" s="1">
        <v>0.19199988966194501</v>
      </c>
      <c r="H2" s="1"/>
      <c r="I2" s="1" t="s">
        <v>75</v>
      </c>
      <c r="J2" s="1">
        <v>-7.7616999999999998E-3</v>
      </c>
      <c r="K2">
        <v>1.9443543959723899</v>
      </c>
      <c r="L2" s="1">
        <v>4.3579336534029398</v>
      </c>
    </row>
    <row r="3" spans="1:12" x14ac:dyDescent="0.3">
      <c r="A3">
        <f>A2+100/29</f>
        <v>3.4482758620689653</v>
      </c>
      <c r="B3" s="1">
        <v>6.28E-3</v>
      </c>
      <c r="C3" s="1">
        <v>6.9500000000000006E-2</v>
      </c>
      <c r="D3" s="1">
        <v>0</v>
      </c>
      <c r="E3" s="1">
        <v>-0.22397028540540001</v>
      </c>
      <c r="F3" s="1">
        <v>0</v>
      </c>
      <c r="G3" s="1">
        <v>0.28950313923411802</v>
      </c>
      <c r="H3" s="1"/>
      <c r="I3" s="1" t="s">
        <v>76</v>
      </c>
      <c r="J3" s="1">
        <v>5.5083779999999999E-2</v>
      </c>
      <c r="K3">
        <v>0.29828212510705099</v>
      </c>
      <c r="L3" s="1">
        <v>60.528105795264899</v>
      </c>
    </row>
    <row r="4" spans="1:12" x14ac:dyDescent="0.3">
      <c r="A4">
        <f t="shared" ref="A4:A31" si="0">A3+100/29</f>
        <v>6.8965517241379306</v>
      </c>
      <c r="B4" s="1">
        <v>8.1700000000000002E-3</v>
      </c>
      <c r="C4" s="1">
        <v>2.0799999999999999E-2</v>
      </c>
      <c r="D4" s="1">
        <v>0</v>
      </c>
      <c r="E4" s="1">
        <v>0.124581441378229</v>
      </c>
      <c r="F4" s="1">
        <v>0</v>
      </c>
      <c r="G4" s="1">
        <v>0.18987919030381101</v>
      </c>
      <c r="H4" s="1"/>
      <c r="I4" s="1" t="s">
        <v>77</v>
      </c>
      <c r="J4" s="1">
        <v>-4.5769999999999998E-2</v>
      </c>
      <c r="K4">
        <v>9.9016295060083293E-3</v>
      </c>
      <c r="L4" s="1">
        <v>0.23923540359302001</v>
      </c>
    </row>
    <row r="5" spans="1:12" x14ac:dyDescent="0.3">
      <c r="A5">
        <f t="shared" si="0"/>
        <v>10.344827586206897</v>
      </c>
      <c r="B5" s="1">
        <v>8.7600000000000004E-3</v>
      </c>
      <c r="C5" s="1">
        <v>1.78E-2</v>
      </c>
      <c r="D5" s="1">
        <v>0</v>
      </c>
      <c r="E5" s="1">
        <v>0</v>
      </c>
      <c r="F5" s="1">
        <v>0</v>
      </c>
      <c r="G5" s="1">
        <v>0</v>
      </c>
      <c r="H5" s="1"/>
      <c r="I5" s="1" t="s">
        <v>78</v>
      </c>
      <c r="J5" s="1">
        <v>0.21885349000000001</v>
      </c>
      <c r="K5">
        <v>0.15248875028103401</v>
      </c>
      <c r="L5" s="1">
        <v>1.30700604272626</v>
      </c>
    </row>
    <row r="6" spans="1:12" x14ac:dyDescent="0.3">
      <c r="A6">
        <f t="shared" si="0"/>
        <v>13.793103448275861</v>
      </c>
      <c r="B6" s="1">
        <v>8.5100000000000002E-3</v>
      </c>
      <c r="C6" s="1">
        <v>-4.0599999999999997E-2</v>
      </c>
      <c r="D6" s="1">
        <v>0</v>
      </c>
      <c r="E6" s="1">
        <v>-0.36251538982240999</v>
      </c>
      <c r="F6" s="1">
        <v>0</v>
      </c>
      <c r="G6" s="1">
        <v>0.36346746394239998</v>
      </c>
      <c r="H6" s="1"/>
      <c r="I6" s="1"/>
      <c r="J6" s="1"/>
    </row>
    <row r="7" spans="1:12" x14ac:dyDescent="0.3">
      <c r="A7">
        <f t="shared" si="0"/>
        <v>17.241379310344826</v>
      </c>
      <c r="B7" s="1">
        <v>7.0800000000000004E-3</v>
      </c>
      <c r="C7" s="1">
        <v>-4.1099999999999998E-2</v>
      </c>
      <c r="D7" s="1">
        <v>0</v>
      </c>
      <c r="E7" s="1">
        <v>-0.54855659259744705</v>
      </c>
      <c r="F7" s="1">
        <v>0</v>
      </c>
      <c r="G7" s="1">
        <v>0.42875389657344698</v>
      </c>
      <c r="H7" s="1"/>
      <c r="I7" s="1"/>
      <c r="J7" s="1"/>
    </row>
    <row r="8" spans="1:12" x14ac:dyDescent="0.3">
      <c r="A8">
        <f t="shared" si="0"/>
        <v>20.68965517241379</v>
      </c>
      <c r="B8" s="1">
        <v>4.8300000000000001E-3</v>
      </c>
      <c r="C8" s="1">
        <v>-9.6299999999999997E-2</v>
      </c>
      <c r="D8" s="1">
        <v>0</v>
      </c>
      <c r="E8" s="1">
        <v>-0.87890386473397197</v>
      </c>
      <c r="F8" s="1">
        <v>0</v>
      </c>
      <c r="G8" s="1">
        <v>0.63106924841670098</v>
      </c>
      <c r="H8" s="1"/>
      <c r="I8" s="1"/>
      <c r="J8" s="1"/>
    </row>
    <row r="9" spans="1:12" x14ac:dyDescent="0.3">
      <c r="A9">
        <f t="shared" si="0"/>
        <v>24.137931034482754</v>
      </c>
      <c r="B9" s="1">
        <v>1.82E-3</v>
      </c>
      <c r="C9" s="1">
        <v>-7.6200000000000004E-2</v>
      </c>
      <c r="D9" s="1">
        <v>0</v>
      </c>
      <c r="E9" s="1">
        <v>4.2575601426239298E-2</v>
      </c>
      <c r="F9" s="1">
        <v>0</v>
      </c>
      <c r="G9" s="1">
        <v>3.7921129560897202E-2</v>
      </c>
      <c r="H9" s="1"/>
      <c r="I9" s="1"/>
      <c r="J9" s="1"/>
    </row>
    <row r="10" spans="1:12" x14ac:dyDescent="0.3">
      <c r="A10">
        <f t="shared" si="0"/>
        <v>27.586206896551719</v>
      </c>
      <c r="B10" s="1">
        <v>-8.9300000000000002E-4</v>
      </c>
      <c r="C10" s="1">
        <v>-7.9200000000000007E-2</v>
      </c>
      <c r="D10" s="1">
        <v>0</v>
      </c>
      <c r="E10" s="1">
        <v>0</v>
      </c>
      <c r="F10" s="1">
        <v>0</v>
      </c>
      <c r="G10" s="1">
        <v>0</v>
      </c>
      <c r="H10" s="1"/>
      <c r="I10" s="1"/>
      <c r="J10" s="1"/>
    </row>
    <row r="11" spans="1:12" x14ac:dyDescent="0.3">
      <c r="A11">
        <f t="shared" si="0"/>
        <v>31.034482758620683</v>
      </c>
      <c r="B11" s="1">
        <v>-2.8800000000000002E-3</v>
      </c>
      <c r="C11" s="1">
        <v>-4.4900000000000002E-2</v>
      </c>
      <c r="D11" s="1">
        <v>0</v>
      </c>
      <c r="E11" s="1">
        <v>-0.112960935298167</v>
      </c>
      <c r="F11" s="1">
        <v>0</v>
      </c>
      <c r="G11" s="1">
        <v>0.14011123499049599</v>
      </c>
      <c r="H11" s="1"/>
      <c r="I11" s="1"/>
      <c r="J11" s="1"/>
    </row>
    <row r="12" spans="1:12" x14ac:dyDescent="0.3">
      <c r="A12">
        <f t="shared" si="0"/>
        <v>34.482758620689651</v>
      </c>
      <c r="B12" s="1">
        <v>-6.1199999999999996E-3</v>
      </c>
      <c r="C12" s="1">
        <v>-0.108</v>
      </c>
      <c r="D12" s="1">
        <v>0</v>
      </c>
      <c r="E12" s="1">
        <v>-0.62424596424937895</v>
      </c>
      <c r="F12" s="1">
        <v>0</v>
      </c>
      <c r="G12" s="1">
        <v>0.87732982365920997</v>
      </c>
      <c r="H12" s="1"/>
      <c r="I12" s="1"/>
      <c r="J12" s="1"/>
    </row>
    <row r="13" spans="1:12" x14ac:dyDescent="0.3">
      <c r="A13">
        <f t="shared" si="0"/>
        <v>37.931034482758619</v>
      </c>
      <c r="B13" s="1">
        <v>-9.3799999999999994E-3</v>
      </c>
      <c r="C13" s="1">
        <v>-6.08E-2</v>
      </c>
      <c r="D13" s="1">
        <v>-3.4182634615726002</v>
      </c>
      <c r="E13" s="1">
        <v>-0.56587883799370597</v>
      </c>
      <c r="F13" s="1">
        <v>0.58748324735897395</v>
      </c>
      <c r="G13" s="1">
        <v>0.857189215167109</v>
      </c>
      <c r="H13" s="1"/>
      <c r="I13" s="1"/>
      <c r="J13" s="1"/>
    </row>
    <row r="14" spans="1:12" x14ac:dyDescent="0.3">
      <c r="A14">
        <f t="shared" si="0"/>
        <v>41.379310344827587</v>
      </c>
      <c r="B14" s="1">
        <v>-1.09E-2</v>
      </c>
      <c r="C14" s="1">
        <v>-4.9399999999999999E-2</v>
      </c>
      <c r="D14" s="1">
        <v>0</v>
      </c>
      <c r="E14" s="1">
        <v>-6.5183191001399299E-2</v>
      </c>
      <c r="F14" s="1">
        <v>0</v>
      </c>
      <c r="G14" s="1">
        <v>0.102078810909197</v>
      </c>
      <c r="H14" s="1"/>
      <c r="I14" s="1"/>
      <c r="J14" s="1"/>
    </row>
    <row r="15" spans="1:12" x14ac:dyDescent="0.3">
      <c r="A15">
        <f t="shared" si="0"/>
        <v>44.827586206896555</v>
      </c>
      <c r="B15" s="1">
        <v>-1.1599999999999999E-2</v>
      </c>
      <c r="C15" s="1">
        <v>2.4299999999999999E-2</v>
      </c>
      <c r="D15" s="1">
        <v>0</v>
      </c>
      <c r="E15" s="1">
        <v>-0.172182571200719</v>
      </c>
      <c r="F15" s="1">
        <v>0</v>
      </c>
      <c r="G15" s="1">
        <v>0.29317002375756201</v>
      </c>
      <c r="H15" s="1"/>
      <c r="I15" s="1"/>
      <c r="J15" s="1"/>
    </row>
    <row r="16" spans="1:12" x14ac:dyDescent="0.3">
      <c r="A16">
        <f t="shared" si="0"/>
        <v>48.275862068965523</v>
      </c>
      <c r="B16" s="1">
        <v>-1.09E-2</v>
      </c>
      <c r="C16" s="1">
        <v>-6.5300000000000002E-3</v>
      </c>
      <c r="D16" s="1">
        <v>0</v>
      </c>
      <c r="E16" s="1">
        <v>-1.40425476268883</v>
      </c>
      <c r="F16" s="1">
        <v>0</v>
      </c>
      <c r="G16" s="1">
        <v>3.2833810073013798</v>
      </c>
      <c r="H16" s="1"/>
      <c r="I16" s="1"/>
      <c r="J16" s="1"/>
    </row>
    <row r="17" spans="1:10" x14ac:dyDescent="0.3">
      <c r="A17">
        <f t="shared" si="0"/>
        <v>51.724137931034491</v>
      </c>
      <c r="B17" s="1">
        <v>-8.8599999999999998E-3</v>
      </c>
      <c r="C17" s="1">
        <v>0.13</v>
      </c>
      <c r="D17" s="1">
        <v>0</v>
      </c>
      <c r="E17" s="1">
        <v>0.24284164834216801</v>
      </c>
      <c r="F17" s="1">
        <v>0</v>
      </c>
      <c r="G17" s="1">
        <v>0.85082015540599898</v>
      </c>
      <c r="H17" s="1"/>
      <c r="I17" s="1"/>
      <c r="J17" s="1"/>
    </row>
    <row r="18" spans="1:10" x14ac:dyDescent="0.3">
      <c r="A18">
        <f t="shared" si="0"/>
        <v>55.172413793103459</v>
      </c>
      <c r="B18" s="1">
        <v>-2.5000000000000001E-3</v>
      </c>
      <c r="C18" s="1">
        <v>0.23599999999999999</v>
      </c>
      <c r="D18" s="1">
        <v>0</v>
      </c>
      <c r="E18" s="1">
        <v>-0.62211395254484902</v>
      </c>
      <c r="F18" s="1">
        <v>0</v>
      </c>
      <c r="G18" s="1">
        <v>3.4224228694424399</v>
      </c>
      <c r="H18" s="1"/>
      <c r="I18" s="1"/>
      <c r="J18" s="1"/>
    </row>
    <row r="19" spans="1:10" x14ac:dyDescent="0.3">
      <c r="A19">
        <f t="shared" si="0"/>
        <v>58.620689655172427</v>
      </c>
      <c r="B19" s="1">
        <v>1.7000000000000001E-2</v>
      </c>
      <c r="C19" s="1">
        <v>0.754</v>
      </c>
      <c r="D19" s="1">
        <v>0</v>
      </c>
      <c r="E19" s="1">
        <v>-0.14228972839846701</v>
      </c>
      <c r="F19" s="1">
        <v>0</v>
      </c>
      <c r="G19" s="1">
        <v>1.0735709485123499</v>
      </c>
      <c r="H19" s="1"/>
      <c r="I19" s="1"/>
      <c r="J19" s="1"/>
    </row>
    <row r="20" spans="1:10" x14ac:dyDescent="0.3">
      <c r="A20">
        <f t="shared" si="0"/>
        <v>62.068965517241395</v>
      </c>
      <c r="B20" s="1">
        <v>3.78E-2</v>
      </c>
      <c r="C20" s="1">
        <v>0.24199999999999999</v>
      </c>
      <c r="D20" s="1">
        <v>16.4816981854194</v>
      </c>
      <c r="E20" s="1">
        <v>-0.29993373833029902</v>
      </c>
      <c r="F20" s="1">
        <v>9.8232673460429005</v>
      </c>
      <c r="G20" s="1">
        <v>2.5071023942833301</v>
      </c>
      <c r="H20" s="1"/>
      <c r="I20" s="1"/>
      <c r="J20" s="1"/>
    </row>
    <row r="21" spans="1:10" x14ac:dyDescent="0.3">
      <c r="A21">
        <f t="shared" si="0"/>
        <v>65.517241379310363</v>
      </c>
      <c r="B21" s="1">
        <v>3.5799999999999998E-2</v>
      </c>
      <c r="C21" s="1">
        <v>-0.183</v>
      </c>
      <c r="D21" s="1">
        <v>0</v>
      </c>
      <c r="E21" s="1">
        <v>0.35283506879393101</v>
      </c>
      <c r="F21" s="1">
        <v>0</v>
      </c>
      <c r="G21" s="1">
        <v>3.4252934170742999</v>
      </c>
      <c r="H21" s="1"/>
      <c r="I21" s="1"/>
      <c r="J21" s="1"/>
    </row>
    <row r="22" spans="1:10" x14ac:dyDescent="0.3">
      <c r="A22">
        <f t="shared" si="0"/>
        <v>68.965517241379331</v>
      </c>
      <c r="B22" s="1">
        <v>2.93E-2</v>
      </c>
      <c r="C22" s="1">
        <v>-0.126</v>
      </c>
      <c r="D22" s="1">
        <v>0</v>
      </c>
      <c r="E22" s="1">
        <v>8.5210678385889194E-2</v>
      </c>
      <c r="F22" s="1">
        <v>0</v>
      </c>
      <c r="G22" s="1">
        <v>0.59263617314629402</v>
      </c>
      <c r="H22" s="1"/>
      <c r="I22" s="1"/>
      <c r="J22" s="1"/>
    </row>
    <row r="23" spans="1:10" x14ac:dyDescent="0.3">
      <c r="A23">
        <f t="shared" si="0"/>
        <v>72.413793103448299</v>
      </c>
      <c r="B23" s="1">
        <v>2.47E-2</v>
      </c>
      <c r="C23" s="1">
        <v>-0.154</v>
      </c>
      <c r="D23" s="1">
        <v>0</v>
      </c>
      <c r="E23" s="1">
        <v>5.5524872835293899E-2</v>
      </c>
      <c r="F23" s="1">
        <v>0</v>
      </c>
      <c r="G23" s="1">
        <v>0.202871560164713</v>
      </c>
      <c r="H23" s="1"/>
      <c r="I23" s="1"/>
      <c r="J23" s="1"/>
    </row>
    <row r="24" spans="1:10" x14ac:dyDescent="0.3">
      <c r="A24">
        <f t="shared" si="0"/>
        <v>75.862068965517267</v>
      </c>
      <c r="B24" s="1">
        <v>1.9900000000000001E-2</v>
      </c>
      <c r="C24" s="1">
        <v>-9.9900000000000003E-2</v>
      </c>
      <c r="D24" s="1">
        <v>0</v>
      </c>
      <c r="E24" s="1">
        <v>-3.5780109068629003E-2</v>
      </c>
      <c r="F24" s="1">
        <v>0</v>
      </c>
      <c r="G24" s="1">
        <v>7.58000825618452E-2</v>
      </c>
      <c r="H24" s="1"/>
      <c r="I24" s="1"/>
      <c r="J24" s="1"/>
    </row>
    <row r="25" spans="1:10" x14ac:dyDescent="0.3">
      <c r="A25">
        <f t="shared" si="0"/>
        <v>79.310344827586235</v>
      </c>
      <c r="B25" s="1">
        <v>1.6899999999999998E-2</v>
      </c>
      <c r="C25" s="1">
        <v>-5.7500000000000002E-2</v>
      </c>
      <c r="D25" s="1">
        <v>0</v>
      </c>
      <c r="E25" s="1">
        <v>0.39418096960141802</v>
      </c>
      <c r="F25" s="1">
        <v>0</v>
      </c>
      <c r="G25" s="1">
        <v>0.65903004788878405</v>
      </c>
      <c r="H25" s="1"/>
      <c r="I25" s="1"/>
      <c r="J25" s="1"/>
    </row>
    <row r="26" spans="1:10" x14ac:dyDescent="0.3">
      <c r="A26">
        <f t="shared" si="0"/>
        <v>82.758620689655203</v>
      </c>
      <c r="B26" s="1">
        <v>1.5699999999999999E-2</v>
      </c>
      <c r="C26" s="1">
        <v>-2.75E-2</v>
      </c>
      <c r="D26" s="1">
        <v>0</v>
      </c>
      <c r="E26" s="1">
        <v>0.118191509343928</v>
      </c>
      <c r="F26" s="1">
        <v>0</v>
      </c>
      <c r="G26" s="1">
        <v>0.135680113851086</v>
      </c>
      <c r="H26" s="1"/>
      <c r="I26" s="1"/>
      <c r="J26" s="1"/>
    </row>
    <row r="27" spans="1:10" x14ac:dyDescent="0.3">
      <c r="A27">
        <f t="shared" si="0"/>
        <v>86.206896551724171</v>
      </c>
      <c r="B27" s="1">
        <v>1.3899999999999999E-2</v>
      </c>
      <c r="C27" s="1">
        <v>-4.9700000000000001E-2</v>
      </c>
      <c r="D27" s="1">
        <v>0</v>
      </c>
      <c r="E27" s="1">
        <v>0.90814628947745102</v>
      </c>
      <c r="F27" s="1">
        <v>0</v>
      </c>
      <c r="G27" s="1">
        <v>0.98878060321599104</v>
      </c>
      <c r="H27" s="1"/>
      <c r="I27" s="1"/>
      <c r="J27" s="1"/>
    </row>
    <row r="28" spans="1:10" x14ac:dyDescent="0.3">
      <c r="A28">
        <f t="shared" si="0"/>
        <v>89.655172413793139</v>
      </c>
      <c r="B28" s="1">
        <v>1.18E-2</v>
      </c>
      <c r="C28" s="1">
        <v>-6.3899999999999998E-2</v>
      </c>
      <c r="D28" s="1">
        <v>0</v>
      </c>
      <c r="E28" s="1">
        <v>-0.52068291224386998</v>
      </c>
      <c r="F28" s="1">
        <v>0</v>
      </c>
      <c r="G28" s="1">
        <v>0.51500891898181</v>
      </c>
      <c r="H28" s="1"/>
      <c r="I28" s="1"/>
      <c r="J28" s="1"/>
    </row>
    <row r="29" spans="1:10" x14ac:dyDescent="0.3">
      <c r="A29">
        <f t="shared" si="0"/>
        <v>93.103448275862107</v>
      </c>
      <c r="B29" s="1">
        <v>9.2599999999999991E-3</v>
      </c>
      <c r="C29" s="1">
        <v>-6.3600000000000004E-2</v>
      </c>
      <c r="D29" s="1">
        <v>0</v>
      </c>
      <c r="E29" s="1">
        <v>0</v>
      </c>
      <c r="F29" s="1">
        <v>0</v>
      </c>
      <c r="G29" s="1">
        <v>0</v>
      </c>
      <c r="H29" s="1"/>
      <c r="I29" s="1"/>
      <c r="J29" s="1"/>
    </row>
    <row r="30" spans="1:10" x14ac:dyDescent="0.3">
      <c r="A30">
        <f t="shared" si="0"/>
        <v>96.551724137931075</v>
      </c>
      <c r="B30" s="1">
        <v>7.9100000000000004E-3</v>
      </c>
      <c r="C30" s="1">
        <v>-2.9000000000000001E-2</v>
      </c>
      <c r="D30" s="1">
        <v>0</v>
      </c>
      <c r="E30" s="1">
        <v>0.69594273199644197</v>
      </c>
      <c r="F30" s="1">
        <v>0</v>
      </c>
      <c r="G30" s="1">
        <v>0.72746983495717299</v>
      </c>
      <c r="H30" s="1"/>
      <c r="I30" s="1"/>
      <c r="J30" s="1"/>
    </row>
    <row r="31" spans="1:10" x14ac:dyDescent="0.3">
      <c r="A31">
        <f t="shared" si="0"/>
        <v>100.00000000000004</v>
      </c>
      <c r="B31" s="1">
        <v>6.1500000000000001E-3</v>
      </c>
      <c r="C31" s="1">
        <v>-4.87E-2</v>
      </c>
      <c r="D31" s="1">
        <v>0</v>
      </c>
      <c r="E31" s="1">
        <v>-0.35736674205159003</v>
      </c>
      <c r="F31" s="1">
        <v>0</v>
      </c>
      <c r="G31" s="1">
        <v>0.29462731864649599</v>
      </c>
      <c r="H31" s="1"/>
      <c r="I31" s="1"/>
      <c r="J31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22F00-31B6-47DE-B1DC-0ACE5B41621F}">
  <dimension ref="A1:C10"/>
  <sheetViews>
    <sheetView workbookViewId="0">
      <selection activeCell="B9" sqref="B9"/>
    </sheetView>
  </sheetViews>
  <sheetFormatPr defaultRowHeight="14.4" x14ac:dyDescent="0.3"/>
  <cols>
    <col min="1" max="1" width="18.109375" bestFit="1" customWidth="1"/>
  </cols>
  <sheetData>
    <row r="1" spans="1:3" x14ac:dyDescent="0.3">
      <c r="A1" t="s">
        <v>44</v>
      </c>
      <c r="B1" t="s">
        <v>45</v>
      </c>
      <c r="C1" t="s">
        <v>46</v>
      </c>
    </row>
    <row r="2" spans="1:3" x14ac:dyDescent="0.3">
      <c r="A2" t="s">
        <v>56</v>
      </c>
      <c r="B2">
        <v>-15.9</v>
      </c>
      <c r="C2" t="s">
        <v>47</v>
      </c>
    </row>
    <row r="3" spans="1:3" x14ac:dyDescent="0.3">
      <c r="A3" t="s">
        <v>56</v>
      </c>
      <c r="B3">
        <v>-23.2</v>
      </c>
      <c r="C3" t="s">
        <v>48</v>
      </c>
    </row>
    <row r="4" spans="1:3" x14ac:dyDescent="0.3">
      <c r="A4" t="s">
        <v>56</v>
      </c>
      <c r="B4">
        <v>-17.8</v>
      </c>
      <c r="C4" t="s">
        <v>49</v>
      </c>
    </row>
    <row r="5" spans="1:3" x14ac:dyDescent="0.3">
      <c r="A5" t="s">
        <v>57</v>
      </c>
      <c r="B5">
        <v>-7.2</v>
      </c>
      <c r="C5" t="s">
        <v>47</v>
      </c>
    </row>
    <row r="6" spans="1:3" x14ac:dyDescent="0.3">
      <c r="A6" t="s">
        <v>58</v>
      </c>
      <c r="B6">
        <v>-13.2</v>
      </c>
      <c r="C6" t="s">
        <v>48</v>
      </c>
    </row>
    <row r="7" spans="1:3" x14ac:dyDescent="0.3">
      <c r="A7" t="s">
        <v>59</v>
      </c>
      <c r="B7">
        <v>-13</v>
      </c>
      <c r="C7" t="s">
        <v>48</v>
      </c>
    </row>
    <row r="8" spans="1:3" x14ac:dyDescent="0.3">
      <c r="A8" t="s">
        <v>60</v>
      </c>
      <c r="B8">
        <v>-9.3000000000000007</v>
      </c>
      <c r="C8" t="s">
        <v>48</v>
      </c>
    </row>
    <row r="9" spans="1:3" x14ac:dyDescent="0.3">
      <c r="A9" t="s">
        <v>61</v>
      </c>
      <c r="B9">
        <v>-9.8000000000000007</v>
      </c>
      <c r="C9" t="s">
        <v>49</v>
      </c>
    </row>
    <row r="10" spans="1:3" x14ac:dyDescent="0.3">
      <c r="A10" t="s">
        <v>62</v>
      </c>
      <c r="B10">
        <v>-10</v>
      </c>
      <c r="C10" t="s">
        <v>5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D6712-970B-4304-A54C-B9BD87A8E59B}">
  <dimension ref="A1:D3"/>
  <sheetViews>
    <sheetView workbookViewId="0">
      <selection activeCell="B1" sqref="B1:B1048576"/>
    </sheetView>
  </sheetViews>
  <sheetFormatPr defaultRowHeight="14.4" x14ac:dyDescent="0.3"/>
  <cols>
    <col min="1" max="1" width="47.109375" bestFit="1" customWidth="1"/>
    <col min="2" max="2" width="20.5546875" bestFit="1" customWidth="1"/>
    <col min="3" max="3" width="21.6640625" bestFit="1" customWidth="1"/>
    <col min="4" max="4" width="11.33203125" bestFit="1" customWidth="1"/>
  </cols>
  <sheetData>
    <row r="1" spans="1:4" x14ac:dyDescent="0.3">
      <c r="A1" t="s">
        <v>46</v>
      </c>
      <c r="B1" t="s">
        <v>64</v>
      </c>
      <c r="C1" t="s">
        <v>65</v>
      </c>
      <c r="D1" t="s">
        <v>66</v>
      </c>
    </row>
    <row r="2" spans="1:4" x14ac:dyDescent="0.3">
      <c r="A2" t="s">
        <v>63</v>
      </c>
      <c r="B2">
        <v>4.01</v>
      </c>
      <c r="C2">
        <v>3.15</v>
      </c>
      <c r="D2">
        <f>7.7*0.9</f>
        <v>6.9300000000000006</v>
      </c>
    </row>
    <row r="3" spans="1:4" x14ac:dyDescent="0.3">
      <c r="A3" t="s">
        <v>67</v>
      </c>
      <c r="B3">
        <v>5.12</v>
      </c>
      <c r="C3">
        <v>3.7</v>
      </c>
      <c r="D3">
        <f>9.5*0.9</f>
        <v>8.55000000000000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0B6FA-57B8-4B12-BEF5-F41ABD4E0E92}">
  <dimension ref="A1:E11"/>
  <sheetViews>
    <sheetView workbookViewId="0">
      <selection sqref="A1:C11"/>
    </sheetView>
  </sheetViews>
  <sheetFormatPr defaultRowHeight="14.4" x14ac:dyDescent="0.3"/>
  <cols>
    <col min="1" max="1" width="17.33203125" bestFit="1" customWidth="1"/>
    <col min="2" max="2" width="19.5546875" bestFit="1" customWidth="1"/>
    <col min="3" max="3" width="24" bestFit="1" customWidth="1"/>
    <col min="4" max="4" width="21.88671875" bestFit="1" customWidth="1"/>
    <col min="5" max="5" width="21.33203125" bestFit="1" customWidth="1"/>
  </cols>
  <sheetData>
    <row r="1" spans="1:5" x14ac:dyDescent="0.3">
      <c r="A1" t="s">
        <v>17</v>
      </c>
      <c r="B1" t="s">
        <v>18</v>
      </c>
      <c r="C1" t="s">
        <v>19</v>
      </c>
      <c r="D1" t="s">
        <v>20</v>
      </c>
      <c r="E1" t="s">
        <v>21</v>
      </c>
    </row>
    <row r="2" spans="1:5" x14ac:dyDescent="0.3">
      <c r="A2">
        <v>1</v>
      </c>
      <c r="B2">
        <f>46.1/66</f>
        <v>0.69848484848484849</v>
      </c>
      <c r="C2">
        <v>54.8</v>
      </c>
      <c r="D2">
        <v>33.4</v>
      </c>
      <c r="E2">
        <v>9.1</v>
      </c>
    </row>
    <row r="3" spans="1:5" x14ac:dyDescent="0.3">
      <c r="A3">
        <v>2</v>
      </c>
      <c r="B3">
        <f>52.1/65.8</f>
        <v>0.79179331306990886</v>
      </c>
      <c r="C3">
        <v>54.3</v>
      </c>
      <c r="D3">
        <v>27.8</v>
      </c>
      <c r="E3">
        <v>9.8000000000000007</v>
      </c>
    </row>
    <row r="4" spans="1:5" x14ac:dyDescent="0.3">
      <c r="A4">
        <v>3</v>
      </c>
      <c r="B4">
        <f>62.5/74</f>
        <v>0.84459459459459463</v>
      </c>
      <c r="C4">
        <v>54</v>
      </c>
      <c r="D4">
        <v>32.6</v>
      </c>
      <c r="E4">
        <v>10.6</v>
      </c>
    </row>
    <row r="5" spans="1:5" x14ac:dyDescent="0.3">
      <c r="A5">
        <v>4</v>
      </c>
      <c r="B5">
        <f>46.2/70.3</f>
        <v>0.65718349928876252</v>
      </c>
      <c r="C5">
        <v>54.7</v>
      </c>
      <c r="D5">
        <v>30.3</v>
      </c>
      <c r="E5">
        <v>9.8000000000000007</v>
      </c>
    </row>
    <row r="6" spans="1:5" x14ac:dyDescent="0.3">
      <c r="A6">
        <v>5</v>
      </c>
      <c r="B6">
        <f>37/53.4</f>
        <v>0.69288389513108617</v>
      </c>
      <c r="C6">
        <v>53.9</v>
      </c>
      <c r="D6">
        <v>22.8</v>
      </c>
      <c r="E6">
        <v>10.6</v>
      </c>
    </row>
    <row r="7" spans="1:5" x14ac:dyDescent="0.3">
      <c r="A7">
        <v>6</v>
      </c>
      <c r="B7">
        <f>38.5/55.8</f>
        <v>0.68996415770609321</v>
      </c>
      <c r="C7">
        <v>54.9</v>
      </c>
      <c r="D7">
        <v>30.1</v>
      </c>
      <c r="E7">
        <v>10</v>
      </c>
    </row>
    <row r="8" spans="1:5" x14ac:dyDescent="0.3">
      <c r="A8">
        <v>7</v>
      </c>
      <c r="B8">
        <f>42.2/58</f>
        <v>0.72758620689655173</v>
      </c>
      <c r="C8">
        <v>55</v>
      </c>
      <c r="D8">
        <v>24.9</v>
      </c>
      <c r="E8">
        <v>9.8000000000000007</v>
      </c>
    </row>
    <row r="9" spans="1:5" x14ac:dyDescent="0.3">
      <c r="A9">
        <v>8</v>
      </c>
      <c r="B9">
        <f>46.4/76</f>
        <v>0.61052631578947369</v>
      </c>
      <c r="C9">
        <v>54.9</v>
      </c>
      <c r="D9">
        <v>28.1</v>
      </c>
      <c r="E9">
        <v>10</v>
      </c>
    </row>
    <row r="10" spans="1:5" x14ac:dyDescent="0.3">
      <c r="A10">
        <v>9</v>
      </c>
      <c r="B10">
        <f>40.8/68</f>
        <v>0.6</v>
      </c>
      <c r="C10">
        <v>54.8</v>
      </c>
      <c r="D10">
        <v>20.5</v>
      </c>
      <c r="E10">
        <v>10.1</v>
      </c>
    </row>
    <row r="11" spans="1:5" x14ac:dyDescent="0.3">
      <c r="A11" t="s">
        <v>6</v>
      </c>
      <c r="B11">
        <v>0.68</v>
      </c>
      <c r="C11">
        <v>54.3</v>
      </c>
      <c r="D11">
        <v>27.8</v>
      </c>
      <c r="E11">
        <v>9.69999999999999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D8D48-4C8B-46F5-AAC6-02F224E65E4E}">
  <dimension ref="A1:F11"/>
  <sheetViews>
    <sheetView workbookViewId="0">
      <selection activeCell="B30" sqref="B30"/>
    </sheetView>
  </sheetViews>
  <sheetFormatPr defaultRowHeight="14.4" x14ac:dyDescent="0.3"/>
  <cols>
    <col min="1" max="1" width="21" bestFit="1" customWidth="1"/>
    <col min="2" max="2" width="26" bestFit="1" customWidth="1"/>
    <col min="3" max="3" width="17.6640625" bestFit="1" customWidth="1"/>
    <col min="4" max="4" width="16.21875" bestFit="1" customWidth="1"/>
    <col min="5" max="5" width="18.109375" bestFit="1" customWidth="1"/>
    <col min="6" max="6" width="19.44140625" bestFit="1" customWidth="1"/>
  </cols>
  <sheetData>
    <row r="1" spans="1:6" x14ac:dyDescent="0.3">
      <c r="B1" s="4" t="s">
        <v>87</v>
      </c>
      <c r="C1" s="4"/>
      <c r="D1" s="4"/>
      <c r="E1" s="4"/>
      <c r="F1" s="4"/>
    </row>
    <row r="2" spans="1:6" x14ac:dyDescent="0.3">
      <c r="A2" t="s">
        <v>50</v>
      </c>
      <c r="B2" t="s">
        <v>85</v>
      </c>
      <c r="C2" t="s">
        <v>5</v>
      </c>
      <c r="D2" t="s">
        <v>6</v>
      </c>
      <c r="E2" t="s">
        <v>7</v>
      </c>
      <c r="F2" t="s">
        <v>8</v>
      </c>
    </row>
    <row r="3" spans="1:6" x14ac:dyDescent="0.3">
      <c r="A3">
        <v>1</v>
      </c>
      <c r="B3">
        <v>2.6334</v>
      </c>
      <c r="C3">
        <v>2.3786999999999998</v>
      </c>
      <c r="D3">
        <v>1.9568000000000001</v>
      </c>
      <c r="E3">
        <v>1.6836</v>
      </c>
      <c r="F3">
        <v>1.4587000000000001</v>
      </c>
    </row>
    <row r="4" spans="1:6" x14ac:dyDescent="0.3">
      <c r="A4">
        <v>2</v>
      </c>
      <c r="B4">
        <v>2.7214</v>
      </c>
      <c r="C4">
        <v>2.2103000000000002</v>
      </c>
      <c r="D4">
        <v>1.5584</v>
      </c>
      <c r="E4">
        <v>1.3396999999999999</v>
      </c>
      <c r="F4">
        <v>1.2592000000000001</v>
      </c>
    </row>
    <row r="5" spans="1:6" x14ac:dyDescent="0.3">
      <c r="A5">
        <v>3</v>
      </c>
      <c r="B5">
        <v>2.1097999999999999</v>
      </c>
      <c r="C5">
        <v>1.7601</v>
      </c>
      <c r="D5">
        <v>1.4849000000000001</v>
      </c>
      <c r="E5">
        <v>1.2685</v>
      </c>
      <c r="F5">
        <v>1.2916000000000001</v>
      </c>
    </row>
    <row r="6" spans="1:6" x14ac:dyDescent="0.3">
      <c r="A6">
        <v>4</v>
      </c>
      <c r="B6">
        <v>2.9649000000000001</v>
      </c>
      <c r="C6">
        <v>2.3641000000000001</v>
      </c>
      <c r="D6">
        <v>1.9019999999999999</v>
      </c>
      <c r="E6">
        <v>1.7222999999999999</v>
      </c>
      <c r="F6">
        <v>1.5376000000000001</v>
      </c>
    </row>
    <row r="7" spans="1:6" x14ac:dyDescent="0.3">
      <c r="A7">
        <v>5</v>
      </c>
      <c r="B7">
        <v>2.6185</v>
      </c>
      <c r="C7">
        <v>2.2919</v>
      </c>
      <c r="D7">
        <v>1.8017000000000001</v>
      </c>
      <c r="E7">
        <v>1.6325000000000001</v>
      </c>
      <c r="F7">
        <v>1.5310999999999999</v>
      </c>
    </row>
    <row r="8" spans="1:6" x14ac:dyDescent="0.3">
      <c r="A8">
        <v>6</v>
      </c>
      <c r="B8">
        <v>2.4121999999999999</v>
      </c>
      <c r="C8">
        <v>2.0106000000000002</v>
      </c>
      <c r="D8">
        <v>1.9000999999999999</v>
      </c>
      <c r="E8">
        <v>1.6806000000000001</v>
      </c>
      <c r="F8">
        <v>1.6746000000000001</v>
      </c>
    </row>
    <row r="9" spans="1:6" x14ac:dyDescent="0.3">
      <c r="A9">
        <v>7</v>
      </c>
      <c r="B9">
        <v>2.0668000000000002</v>
      </c>
      <c r="C9">
        <v>1.7767999999999999</v>
      </c>
      <c r="D9">
        <v>1.3349</v>
      </c>
      <c r="E9">
        <v>1.0972</v>
      </c>
      <c r="F9">
        <v>1.2070000000000001</v>
      </c>
    </row>
    <row r="10" spans="1:6" x14ac:dyDescent="0.3">
      <c r="A10">
        <v>8</v>
      </c>
      <c r="B10">
        <v>2.7917000000000001</v>
      </c>
      <c r="C10">
        <v>2.5160999999999998</v>
      </c>
      <c r="D10">
        <v>1.492</v>
      </c>
      <c r="E10">
        <v>1.2756000000000001</v>
      </c>
      <c r="F10">
        <v>1.2948999999999999</v>
      </c>
    </row>
    <row r="11" spans="1:6" x14ac:dyDescent="0.3">
      <c r="A11">
        <v>9</v>
      </c>
      <c r="B11">
        <v>2.1465999999999998</v>
      </c>
      <c r="C11">
        <v>1.639</v>
      </c>
      <c r="D11">
        <v>1.3442000000000001</v>
      </c>
      <c r="E11">
        <v>1.3460000000000001</v>
      </c>
      <c r="F11">
        <v>1.2751999999999999</v>
      </c>
    </row>
  </sheetData>
  <mergeCells count="1">
    <mergeCell ref="B1:F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38913-D783-44FA-A94B-CFD997740D7D}">
  <dimension ref="A1:M7"/>
  <sheetViews>
    <sheetView workbookViewId="0">
      <selection activeCell="A3" sqref="A3"/>
    </sheetView>
  </sheetViews>
  <sheetFormatPr defaultRowHeight="14.4" x14ac:dyDescent="0.3"/>
  <cols>
    <col min="1" max="1" width="21" bestFit="1" customWidth="1"/>
  </cols>
  <sheetData>
    <row r="1" spans="1:13" x14ac:dyDescent="0.3">
      <c r="A1" t="s">
        <v>16</v>
      </c>
      <c r="B1" s="4" t="s">
        <v>12</v>
      </c>
      <c r="C1" s="4"/>
      <c r="D1" s="4"/>
      <c r="E1" s="4" t="s">
        <v>13</v>
      </c>
      <c r="F1" s="4"/>
      <c r="G1" s="4"/>
      <c r="H1" s="4" t="s">
        <v>14</v>
      </c>
      <c r="I1" s="4"/>
      <c r="J1" s="4"/>
      <c r="K1" s="4" t="s">
        <v>15</v>
      </c>
      <c r="L1" s="4"/>
      <c r="M1" s="4"/>
    </row>
    <row r="2" spans="1:13" x14ac:dyDescent="0.3">
      <c r="B2" t="s">
        <v>9</v>
      </c>
      <c r="C2" t="s">
        <v>10</v>
      </c>
      <c r="D2" t="s">
        <v>11</v>
      </c>
      <c r="E2" t="s">
        <v>9</v>
      </c>
      <c r="F2" t="s">
        <v>10</v>
      </c>
      <c r="G2" t="s">
        <v>11</v>
      </c>
      <c r="H2" t="s">
        <v>9</v>
      </c>
      <c r="I2" t="s">
        <v>10</v>
      </c>
      <c r="J2" t="s">
        <v>11</v>
      </c>
      <c r="K2" t="s">
        <v>9</v>
      </c>
      <c r="L2" t="s">
        <v>10</v>
      </c>
      <c r="M2" t="s">
        <v>11</v>
      </c>
    </row>
    <row r="3" spans="1:13" x14ac:dyDescent="0.3">
      <c r="A3" t="s">
        <v>85</v>
      </c>
      <c r="B3">
        <v>1.53</v>
      </c>
      <c r="C3">
        <v>1.74</v>
      </c>
      <c r="D3">
        <v>1.67</v>
      </c>
      <c r="E3">
        <v>2.63</v>
      </c>
      <c r="F3">
        <v>2.72</v>
      </c>
      <c r="G3">
        <v>2.11</v>
      </c>
      <c r="H3">
        <v>3.88</v>
      </c>
      <c r="I3">
        <v>4.1100000000000003</v>
      </c>
      <c r="J3">
        <v>3.59</v>
      </c>
      <c r="K3">
        <v>5.94</v>
      </c>
      <c r="L3">
        <v>6.18</v>
      </c>
      <c r="M3">
        <v>7.44</v>
      </c>
    </row>
    <row r="4" spans="1:13" x14ac:dyDescent="0.3">
      <c r="A4" t="s">
        <v>5</v>
      </c>
      <c r="B4">
        <v>1.06</v>
      </c>
      <c r="C4">
        <v>1.43</v>
      </c>
      <c r="D4">
        <v>1.41</v>
      </c>
      <c r="E4">
        <v>2.38</v>
      </c>
      <c r="F4">
        <v>2.21</v>
      </c>
      <c r="G4">
        <v>1.76</v>
      </c>
      <c r="H4">
        <v>3.16</v>
      </c>
      <c r="I4">
        <v>3.73</v>
      </c>
      <c r="J4">
        <v>3.09</v>
      </c>
      <c r="K4">
        <v>5.4</v>
      </c>
      <c r="L4">
        <v>5.93</v>
      </c>
      <c r="M4">
        <v>6.72</v>
      </c>
    </row>
    <row r="5" spans="1:13" x14ac:dyDescent="0.3">
      <c r="A5" t="s">
        <v>6</v>
      </c>
      <c r="B5">
        <v>1.26</v>
      </c>
      <c r="C5">
        <v>1.47</v>
      </c>
      <c r="D5">
        <v>1.4</v>
      </c>
      <c r="E5">
        <v>1.96</v>
      </c>
      <c r="F5">
        <v>1.56</v>
      </c>
      <c r="G5">
        <v>1.5</v>
      </c>
      <c r="H5">
        <v>2.44</v>
      </c>
      <c r="I5">
        <v>2.42</v>
      </c>
      <c r="J5">
        <v>2.61</v>
      </c>
      <c r="K5">
        <v>5.01</v>
      </c>
      <c r="L5">
        <v>4.2699999999999996</v>
      </c>
      <c r="M5">
        <v>5.13</v>
      </c>
    </row>
    <row r="6" spans="1:13" x14ac:dyDescent="0.3">
      <c r="A6" t="s">
        <v>7</v>
      </c>
      <c r="B6">
        <v>1.2</v>
      </c>
      <c r="C6">
        <v>1.3</v>
      </c>
      <c r="D6">
        <v>1.29</v>
      </c>
      <c r="E6">
        <v>1.68</v>
      </c>
      <c r="F6">
        <v>1.34</v>
      </c>
      <c r="G6">
        <v>1.26</v>
      </c>
      <c r="H6">
        <v>1.76</v>
      </c>
      <c r="I6">
        <v>2.09</v>
      </c>
      <c r="J6">
        <v>2.1800000000000002</v>
      </c>
      <c r="K6">
        <v>3.81</v>
      </c>
      <c r="L6">
        <v>3.38</v>
      </c>
      <c r="M6">
        <v>4.0599999999999996</v>
      </c>
    </row>
    <row r="7" spans="1:13" x14ac:dyDescent="0.3">
      <c r="A7" t="s">
        <v>8</v>
      </c>
      <c r="B7">
        <v>1.0900000000000001</v>
      </c>
      <c r="C7">
        <v>1.38</v>
      </c>
      <c r="D7">
        <v>1.33</v>
      </c>
      <c r="E7">
        <v>1.46</v>
      </c>
      <c r="F7">
        <v>1.26</v>
      </c>
      <c r="G7">
        <v>1.3</v>
      </c>
      <c r="H7">
        <v>2.09</v>
      </c>
      <c r="I7">
        <v>2.13</v>
      </c>
      <c r="J7">
        <v>2.14</v>
      </c>
      <c r="K7">
        <v>3.77</v>
      </c>
      <c r="L7">
        <v>3.25</v>
      </c>
      <c r="M7">
        <v>3.9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E2F51-9C6E-4417-A9EB-ED9E6CACD9B8}">
  <dimension ref="A1:E4"/>
  <sheetViews>
    <sheetView workbookViewId="0">
      <selection activeCell="C1" sqref="C1"/>
    </sheetView>
  </sheetViews>
  <sheetFormatPr defaultRowHeight="14.4" x14ac:dyDescent="0.3"/>
  <cols>
    <col min="1" max="1" width="13.88671875" bestFit="1" customWidth="1"/>
    <col min="2" max="2" width="19.5546875" bestFit="1" customWidth="1"/>
    <col min="3" max="3" width="24" bestFit="1" customWidth="1"/>
    <col min="4" max="4" width="21.88671875" bestFit="1" customWidth="1"/>
  </cols>
  <sheetData>
    <row r="1" spans="1:5" x14ac:dyDescent="0.3">
      <c r="A1" t="s">
        <v>24</v>
      </c>
      <c r="B1" t="s">
        <v>18</v>
      </c>
      <c r="C1" t="s">
        <v>25</v>
      </c>
      <c r="D1" t="s">
        <v>26</v>
      </c>
      <c r="E1" t="s">
        <v>27</v>
      </c>
    </row>
    <row r="2" spans="1:5" x14ac:dyDescent="0.3">
      <c r="A2">
        <v>0.75</v>
      </c>
      <c r="B2">
        <v>0.64</v>
      </c>
      <c r="C2">
        <v>0.92300000000000004</v>
      </c>
      <c r="D2">
        <v>0.44900000000000001</v>
      </c>
      <c r="E2">
        <v>0.48</v>
      </c>
    </row>
    <row r="3" spans="1:5" x14ac:dyDescent="0.3">
      <c r="A3">
        <v>1.25</v>
      </c>
      <c r="B3">
        <v>0.72</v>
      </c>
      <c r="C3">
        <v>0.97699999999999998</v>
      </c>
      <c r="D3">
        <v>0.61199999999999999</v>
      </c>
      <c r="E3">
        <v>0.46300000000000002</v>
      </c>
    </row>
    <row r="4" spans="1:5" x14ac:dyDescent="0.3">
      <c r="A4">
        <v>1.75</v>
      </c>
      <c r="B4">
        <v>0.81</v>
      </c>
      <c r="C4">
        <v>0.92300000000000004</v>
      </c>
      <c r="D4">
        <v>0.8</v>
      </c>
      <c r="E4">
        <v>0.4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665FB-8189-41EF-A248-0CC75D5C41B4}">
  <dimension ref="A1:D61"/>
  <sheetViews>
    <sheetView workbookViewId="0">
      <selection activeCell="D1" sqref="D1"/>
    </sheetView>
  </sheetViews>
  <sheetFormatPr defaultRowHeight="14.4" x14ac:dyDescent="0.3"/>
  <sheetData>
    <row r="1" spans="1:4" x14ac:dyDescent="0.3">
      <c r="A1" t="s">
        <v>28</v>
      </c>
      <c r="B1" t="s">
        <v>29</v>
      </c>
      <c r="C1" t="s">
        <v>30</v>
      </c>
      <c r="D1" t="s">
        <v>31</v>
      </c>
    </row>
    <row r="2" spans="1:4" x14ac:dyDescent="0.3">
      <c r="A2" s="1">
        <v>0</v>
      </c>
      <c r="B2" s="1">
        <v>1.25</v>
      </c>
      <c r="C2" s="1">
        <v>1.24</v>
      </c>
      <c r="D2" s="1">
        <v>7.36915019952048E-2</v>
      </c>
    </row>
    <row r="3" spans="1:4" x14ac:dyDescent="0.3">
      <c r="A3" s="1">
        <v>0.106</v>
      </c>
      <c r="B3" s="1">
        <v>1.3</v>
      </c>
      <c r="C3" s="1">
        <v>1.29</v>
      </c>
      <c r="D3" s="1">
        <v>8.7250686567917499E-2</v>
      </c>
    </row>
    <row r="4" spans="1:4" x14ac:dyDescent="0.3">
      <c r="A4" s="1">
        <v>0.21299999999999999</v>
      </c>
      <c r="B4" s="1">
        <v>1.36</v>
      </c>
      <c r="C4" s="1">
        <v>1.35</v>
      </c>
      <c r="D4" s="1">
        <v>8.5011895941165497E-2</v>
      </c>
    </row>
    <row r="5" spans="1:4" x14ac:dyDescent="0.3">
      <c r="A5" s="1">
        <v>0.31900000000000001</v>
      </c>
      <c r="B5" s="1">
        <v>1.41</v>
      </c>
      <c r="C5" s="1">
        <v>1.4</v>
      </c>
      <c r="D5" s="1">
        <v>8.6557537554142694E-2</v>
      </c>
    </row>
    <row r="6" spans="1:4" x14ac:dyDescent="0.3">
      <c r="A6" s="1">
        <v>0.42599999999999999</v>
      </c>
      <c r="B6" s="1">
        <v>1.46</v>
      </c>
      <c r="C6" s="1">
        <v>1.49</v>
      </c>
      <c r="D6" s="1">
        <v>8.7491580176574602E-2</v>
      </c>
    </row>
    <row r="7" spans="1:4" x14ac:dyDescent="0.3">
      <c r="A7" s="1">
        <v>0.53200000000000003</v>
      </c>
      <c r="B7" s="1">
        <v>1.5</v>
      </c>
      <c r="C7" s="1">
        <v>1.54</v>
      </c>
      <c r="D7" s="1">
        <v>7.6235063829038399E-2</v>
      </c>
    </row>
    <row r="8" spans="1:4" x14ac:dyDescent="0.3">
      <c r="A8" s="1">
        <v>0.63900000000000001</v>
      </c>
      <c r="B8" s="1">
        <v>1.55</v>
      </c>
      <c r="C8" s="1">
        <v>1.58</v>
      </c>
      <c r="D8" s="1">
        <v>8.7050416438235897E-2</v>
      </c>
    </row>
    <row r="9" spans="1:4" x14ac:dyDescent="0.3">
      <c r="A9" s="1">
        <v>0.745</v>
      </c>
      <c r="B9" s="1">
        <v>1.59</v>
      </c>
      <c r="C9" s="1">
        <v>1.62</v>
      </c>
      <c r="D9" s="1">
        <v>8.1992960275880197E-2</v>
      </c>
    </row>
    <row r="10" spans="1:4" x14ac:dyDescent="0.3">
      <c r="A10" s="1">
        <v>0.85199999999999998</v>
      </c>
      <c r="B10" s="1">
        <v>1.63</v>
      </c>
      <c r="C10" s="1">
        <v>1.68</v>
      </c>
      <c r="D10" s="1">
        <v>7.7231793666959606E-2</v>
      </c>
    </row>
    <row r="11" spans="1:4" x14ac:dyDescent="0.3">
      <c r="A11" s="1">
        <v>0.95799999999999996</v>
      </c>
      <c r="B11" s="1">
        <v>1.66</v>
      </c>
      <c r="C11" s="1">
        <v>1.72</v>
      </c>
      <c r="D11" s="1">
        <v>7.5918644895031695E-2</v>
      </c>
    </row>
    <row r="12" spans="1:4" x14ac:dyDescent="0.3">
      <c r="A12" s="1">
        <v>1.06</v>
      </c>
      <c r="B12" s="1">
        <v>1.69</v>
      </c>
      <c r="C12" s="1">
        <v>1.75</v>
      </c>
      <c r="D12" s="1">
        <v>7.7941786761850498E-2</v>
      </c>
    </row>
    <row r="13" spans="1:4" x14ac:dyDescent="0.3">
      <c r="A13" s="1">
        <v>1.17</v>
      </c>
      <c r="B13" s="1">
        <v>1.71</v>
      </c>
      <c r="C13" s="1">
        <v>1.79</v>
      </c>
      <c r="D13" s="1">
        <v>8.65966444953193E-2</v>
      </c>
    </row>
    <row r="14" spans="1:4" x14ac:dyDescent="0.3">
      <c r="A14" s="1">
        <v>1.28</v>
      </c>
      <c r="B14" s="1">
        <v>1.73</v>
      </c>
      <c r="C14" s="1">
        <v>1.81</v>
      </c>
      <c r="D14" s="1">
        <v>8.4385826554311497E-2</v>
      </c>
    </row>
    <row r="15" spans="1:4" x14ac:dyDescent="0.3">
      <c r="A15" s="1">
        <v>1.38</v>
      </c>
      <c r="B15" s="1">
        <v>1.74</v>
      </c>
      <c r="C15" s="1">
        <v>1.82</v>
      </c>
      <c r="D15" s="1">
        <v>8.53050611714882E-2</v>
      </c>
    </row>
    <row r="16" spans="1:4" x14ac:dyDescent="0.3">
      <c r="A16" s="1">
        <v>1.49</v>
      </c>
      <c r="B16" s="1">
        <v>1.75</v>
      </c>
      <c r="C16" s="1">
        <v>1.81</v>
      </c>
      <c r="D16" s="1">
        <v>7.2104703938285594E-2</v>
      </c>
    </row>
    <row r="17" spans="1:4" x14ac:dyDescent="0.3">
      <c r="A17" s="1">
        <v>1.6</v>
      </c>
      <c r="B17" s="1">
        <v>1.75</v>
      </c>
      <c r="C17" s="1">
        <v>1.83</v>
      </c>
      <c r="D17" s="1">
        <v>8.6322429720916999E-2</v>
      </c>
    </row>
    <row r="18" spans="1:4" x14ac:dyDescent="0.3">
      <c r="A18" s="1">
        <v>1.7</v>
      </c>
      <c r="B18" s="1">
        <v>1.75</v>
      </c>
      <c r="C18" s="1">
        <v>1.82</v>
      </c>
      <c r="D18" s="1">
        <v>7.5602236511766494E-2</v>
      </c>
    </row>
    <row r="19" spans="1:4" x14ac:dyDescent="0.3">
      <c r="A19" s="1">
        <v>1.81</v>
      </c>
      <c r="B19" s="1">
        <v>1.74</v>
      </c>
      <c r="C19" s="1">
        <v>1.78</v>
      </c>
      <c r="D19" s="1">
        <v>7.2229762862692407E-2</v>
      </c>
    </row>
    <row r="20" spans="1:4" x14ac:dyDescent="0.3">
      <c r="A20" s="1">
        <v>1.92</v>
      </c>
      <c r="B20" s="1">
        <v>1.72</v>
      </c>
      <c r="C20" s="1">
        <v>1.76</v>
      </c>
      <c r="D20" s="1">
        <v>7.3801877495748403E-2</v>
      </c>
    </row>
    <row r="21" spans="1:4" x14ac:dyDescent="0.3">
      <c r="A21" s="1">
        <v>2.02</v>
      </c>
      <c r="B21" s="1">
        <v>1.7</v>
      </c>
      <c r="C21" s="1">
        <v>1.75</v>
      </c>
      <c r="D21" s="1">
        <v>7.1288395657597994E-2</v>
      </c>
    </row>
    <row r="22" spans="1:4" x14ac:dyDescent="0.3">
      <c r="A22" s="1">
        <v>2.13</v>
      </c>
      <c r="B22" s="1">
        <v>1.67</v>
      </c>
      <c r="C22" s="1">
        <v>1.7</v>
      </c>
      <c r="D22" s="1">
        <v>8.3958697958811904E-2</v>
      </c>
    </row>
    <row r="23" spans="1:4" x14ac:dyDescent="0.3">
      <c r="A23" s="1">
        <v>2.2400000000000002</v>
      </c>
      <c r="B23" s="1">
        <v>1.64</v>
      </c>
      <c r="C23" s="1">
        <v>1.67</v>
      </c>
      <c r="D23" s="1">
        <v>7.0848838376560794E-2</v>
      </c>
    </row>
    <row r="24" spans="1:4" x14ac:dyDescent="0.3">
      <c r="A24" s="1">
        <v>2.34</v>
      </c>
      <c r="B24" s="1">
        <v>1.61</v>
      </c>
      <c r="C24" s="1">
        <v>1.62</v>
      </c>
      <c r="D24" s="1">
        <v>7.9656937169074904E-2</v>
      </c>
    </row>
    <row r="25" spans="1:4" x14ac:dyDescent="0.3">
      <c r="A25" s="1">
        <v>2.4500000000000002</v>
      </c>
      <c r="B25" s="1">
        <v>1.57</v>
      </c>
      <c r="C25" s="1">
        <v>1.58</v>
      </c>
      <c r="D25" s="1">
        <v>8.4659328245644802E-2</v>
      </c>
    </row>
    <row r="26" spans="1:4" x14ac:dyDescent="0.3">
      <c r="A26" s="1">
        <v>2.56</v>
      </c>
      <c r="B26" s="1">
        <v>1.53</v>
      </c>
      <c r="C26" s="1">
        <v>1.55</v>
      </c>
      <c r="D26" s="1">
        <v>8.0987841052530402E-2</v>
      </c>
    </row>
    <row r="27" spans="1:4" x14ac:dyDescent="0.3">
      <c r="A27" s="1">
        <v>2.66</v>
      </c>
      <c r="B27" s="1">
        <v>1.48</v>
      </c>
      <c r="C27" s="1">
        <v>1.47</v>
      </c>
      <c r="D27" s="1">
        <v>8.3236568273985401E-2</v>
      </c>
    </row>
    <row r="28" spans="1:4" x14ac:dyDescent="0.3">
      <c r="A28" s="1">
        <v>2.77</v>
      </c>
      <c r="B28" s="1">
        <v>1.43</v>
      </c>
      <c r="C28" s="1">
        <v>1.41</v>
      </c>
      <c r="D28" s="1">
        <v>7.3604470684199799E-2</v>
      </c>
    </row>
    <row r="29" spans="1:4" x14ac:dyDescent="0.3">
      <c r="A29" s="1">
        <v>2.88</v>
      </c>
      <c r="B29" s="1">
        <v>1.38</v>
      </c>
      <c r="C29" s="1">
        <v>1.36</v>
      </c>
      <c r="D29" s="1">
        <v>8.4939257534284607E-2</v>
      </c>
    </row>
    <row r="30" spans="1:4" x14ac:dyDescent="0.3">
      <c r="A30" s="1">
        <v>2.98</v>
      </c>
      <c r="B30" s="1">
        <v>1.33</v>
      </c>
      <c r="C30" s="1">
        <v>1.33</v>
      </c>
      <c r="D30" s="1">
        <v>7.0087696859179399E-2</v>
      </c>
    </row>
    <row r="31" spans="1:4" x14ac:dyDescent="0.3">
      <c r="A31" s="1">
        <v>3.09</v>
      </c>
      <c r="B31" s="1">
        <v>1.28</v>
      </c>
      <c r="C31" s="1">
        <v>1.27</v>
      </c>
      <c r="D31" s="1">
        <v>7.2192045053068005E-2</v>
      </c>
    </row>
    <row r="32" spans="1:4" x14ac:dyDescent="0.3">
      <c r="A32" s="1">
        <v>3.19</v>
      </c>
      <c r="B32" s="1">
        <v>1.22</v>
      </c>
      <c r="C32" s="1">
        <v>1.21</v>
      </c>
      <c r="D32" s="1">
        <v>8.3399485841040705E-2</v>
      </c>
    </row>
    <row r="33" spans="1:4" x14ac:dyDescent="0.3">
      <c r="A33" s="1">
        <v>3.3</v>
      </c>
      <c r="B33" s="1">
        <v>1.17</v>
      </c>
      <c r="C33" s="1">
        <v>1.1499999999999999</v>
      </c>
      <c r="D33" s="1">
        <v>8.51713872436516E-2</v>
      </c>
    </row>
    <row r="34" spans="1:4" x14ac:dyDescent="0.3">
      <c r="A34" s="1">
        <v>3.41</v>
      </c>
      <c r="B34" s="1">
        <v>1.1200000000000001</v>
      </c>
      <c r="C34" s="1">
        <v>1.1000000000000001</v>
      </c>
      <c r="D34" s="1">
        <v>7.2308718014921197E-2</v>
      </c>
    </row>
    <row r="35" spans="1:4" x14ac:dyDescent="0.3">
      <c r="A35" s="1">
        <v>3.51</v>
      </c>
      <c r="B35" s="1">
        <v>1.07</v>
      </c>
      <c r="C35" s="1">
        <v>1.05</v>
      </c>
      <c r="D35" s="1">
        <v>7.9263450734506205E-2</v>
      </c>
    </row>
    <row r="36" spans="1:4" x14ac:dyDescent="0.3">
      <c r="A36" s="1">
        <v>3.62</v>
      </c>
      <c r="B36" s="1">
        <v>1.02</v>
      </c>
      <c r="C36" s="1">
        <v>1</v>
      </c>
      <c r="D36" s="1">
        <v>8.0169008672371797E-2</v>
      </c>
    </row>
    <row r="37" spans="1:4" x14ac:dyDescent="0.3">
      <c r="A37" s="1">
        <v>3.73</v>
      </c>
      <c r="B37" s="1">
        <v>0.97399999999999998</v>
      </c>
      <c r="C37" s="1">
        <v>0.98</v>
      </c>
      <c r="D37" s="1">
        <v>8.7447758255024294E-2</v>
      </c>
    </row>
    <row r="38" spans="1:4" x14ac:dyDescent="0.3">
      <c r="A38" s="1">
        <v>3.83</v>
      </c>
      <c r="B38" s="1">
        <v>0.93100000000000005</v>
      </c>
      <c r="C38" s="1">
        <v>0.92800000000000005</v>
      </c>
      <c r="D38" s="1">
        <v>7.4858856981387598E-2</v>
      </c>
    </row>
    <row r="39" spans="1:4" x14ac:dyDescent="0.3">
      <c r="A39" s="1">
        <v>3.94</v>
      </c>
      <c r="B39" s="1">
        <v>0.89200000000000002</v>
      </c>
      <c r="C39" s="1">
        <v>0.90600000000000003</v>
      </c>
      <c r="D39" s="1">
        <v>8.2713526905194595E-2</v>
      </c>
    </row>
    <row r="40" spans="1:4" x14ac:dyDescent="0.3">
      <c r="A40" s="1">
        <v>4.05</v>
      </c>
      <c r="B40" s="1">
        <v>0.85699999999999998</v>
      </c>
      <c r="C40" s="1">
        <v>0.89900000000000002</v>
      </c>
      <c r="D40" s="1">
        <v>7.3017790509683503E-2</v>
      </c>
    </row>
    <row r="41" spans="1:4" x14ac:dyDescent="0.3">
      <c r="A41" s="1">
        <v>4.1500000000000004</v>
      </c>
      <c r="B41" s="1">
        <v>0.82599999999999996</v>
      </c>
      <c r="C41" s="1">
        <v>0.84799999999999998</v>
      </c>
      <c r="D41" s="1">
        <v>7.3874467561706306E-2</v>
      </c>
    </row>
    <row r="42" spans="1:4" x14ac:dyDescent="0.3">
      <c r="A42" s="1">
        <v>4.26</v>
      </c>
      <c r="B42" s="1">
        <v>0.8</v>
      </c>
      <c r="C42" s="1">
        <v>0.84299999999999997</v>
      </c>
      <c r="D42" s="1">
        <v>7.8304958383534407E-2</v>
      </c>
    </row>
    <row r="43" spans="1:4" x14ac:dyDescent="0.3">
      <c r="A43" s="1">
        <v>4.37</v>
      </c>
      <c r="B43" s="1">
        <v>0.78</v>
      </c>
      <c r="C43" s="1">
        <v>0.81699999999999995</v>
      </c>
      <c r="D43" s="1">
        <v>7.1839217487564402E-2</v>
      </c>
    </row>
    <row r="44" spans="1:4" x14ac:dyDescent="0.3">
      <c r="A44" s="1">
        <v>4.47</v>
      </c>
      <c r="B44" s="1">
        <v>0.76400000000000001</v>
      </c>
      <c r="C44" s="1">
        <v>0.80500000000000005</v>
      </c>
      <c r="D44" s="1">
        <v>8.1100286822676795E-2</v>
      </c>
    </row>
    <row r="45" spans="1:4" x14ac:dyDescent="0.3">
      <c r="A45" s="1">
        <v>4.58</v>
      </c>
      <c r="B45" s="1">
        <v>0.754</v>
      </c>
      <c r="C45" s="1">
        <v>0.80200000000000005</v>
      </c>
      <c r="D45" s="1">
        <v>7.4818659152566802E-2</v>
      </c>
    </row>
    <row r="46" spans="1:4" x14ac:dyDescent="0.3">
      <c r="A46" s="1">
        <v>4.6900000000000004</v>
      </c>
      <c r="B46" s="1">
        <v>0.75</v>
      </c>
      <c r="C46" s="1">
        <v>0.80500000000000005</v>
      </c>
      <c r="D46" s="1">
        <v>8.3994705422350102E-2</v>
      </c>
    </row>
    <row r="47" spans="1:4" x14ac:dyDescent="0.3">
      <c r="A47" s="1">
        <v>4.79</v>
      </c>
      <c r="B47" s="1">
        <v>0.752</v>
      </c>
      <c r="C47" s="1">
        <v>0.8</v>
      </c>
      <c r="D47" s="1">
        <v>7.4471360395071504E-2</v>
      </c>
    </row>
    <row r="48" spans="1:4" x14ac:dyDescent="0.3">
      <c r="A48" s="1">
        <v>4.9000000000000004</v>
      </c>
      <c r="B48" s="1">
        <v>0.75900000000000001</v>
      </c>
      <c r="C48" s="1">
        <v>0.8</v>
      </c>
      <c r="D48" s="1">
        <v>7.4518231859050293E-2</v>
      </c>
    </row>
    <row r="49" spans="1:4" x14ac:dyDescent="0.3">
      <c r="A49" s="1">
        <v>5.01</v>
      </c>
      <c r="B49" s="1">
        <v>0.77100000000000002</v>
      </c>
      <c r="C49" s="1">
        <v>0.81599999999999995</v>
      </c>
      <c r="D49" s="1">
        <v>7.2350364350121293E-2</v>
      </c>
    </row>
    <row r="50" spans="1:4" x14ac:dyDescent="0.3">
      <c r="A50" s="1">
        <v>5.1100000000000003</v>
      </c>
      <c r="B50" s="1">
        <v>0.78900000000000003</v>
      </c>
      <c r="C50" s="1">
        <v>0.84299999999999997</v>
      </c>
      <c r="D50" s="1">
        <v>7.0561267439124303E-2</v>
      </c>
    </row>
    <row r="51" spans="1:4" x14ac:dyDescent="0.3">
      <c r="A51" s="1">
        <v>5.22</v>
      </c>
      <c r="B51" s="1">
        <v>0.81299999999999994</v>
      </c>
      <c r="C51" s="1">
        <v>0.88400000000000001</v>
      </c>
      <c r="D51" s="1">
        <v>8.2737584729681804E-2</v>
      </c>
    </row>
    <row r="52" spans="1:4" x14ac:dyDescent="0.3">
      <c r="A52" s="1">
        <v>5.32</v>
      </c>
      <c r="B52" s="1">
        <v>0.84099999999999997</v>
      </c>
      <c r="C52" s="1">
        <v>0.88</v>
      </c>
      <c r="D52" s="1">
        <v>7.4099774357873294E-2</v>
      </c>
    </row>
    <row r="53" spans="1:4" x14ac:dyDescent="0.3">
      <c r="A53" s="1">
        <v>5.43</v>
      </c>
      <c r="B53" s="1">
        <v>0.874</v>
      </c>
      <c r="C53" s="1">
        <v>0.92800000000000005</v>
      </c>
      <c r="D53" s="1">
        <v>8.1326596943877297E-2</v>
      </c>
    </row>
    <row r="54" spans="1:4" x14ac:dyDescent="0.3">
      <c r="A54" s="1">
        <v>5.54</v>
      </c>
      <c r="B54" s="1">
        <v>0.91100000000000003</v>
      </c>
      <c r="C54" s="1">
        <v>0.96199999999999997</v>
      </c>
      <c r="D54" s="1">
        <v>8.6733193814281503E-2</v>
      </c>
    </row>
    <row r="55" spans="1:4" x14ac:dyDescent="0.3">
      <c r="A55" s="1">
        <v>5.64</v>
      </c>
      <c r="B55" s="1">
        <v>0.95199999999999996</v>
      </c>
      <c r="C55" s="1">
        <v>0.996</v>
      </c>
      <c r="D55" s="1">
        <v>8.7074591929991202E-2</v>
      </c>
    </row>
    <row r="56" spans="1:4" x14ac:dyDescent="0.3">
      <c r="A56" s="1">
        <v>5.75</v>
      </c>
      <c r="B56" s="1">
        <v>0.996</v>
      </c>
      <c r="C56" s="1">
        <v>1.02</v>
      </c>
      <c r="D56" s="1">
        <v>7.2420860345499299E-2</v>
      </c>
    </row>
    <row r="57" spans="1:4" x14ac:dyDescent="0.3">
      <c r="A57" s="1">
        <v>5.86</v>
      </c>
      <c r="B57" s="1">
        <v>1.04</v>
      </c>
      <c r="C57" s="1">
        <v>1.07</v>
      </c>
      <c r="D57" s="1">
        <v>8.0394973375621098E-2</v>
      </c>
    </row>
    <row r="58" spans="1:4" x14ac:dyDescent="0.3">
      <c r="A58" s="1">
        <v>5.96</v>
      </c>
      <c r="B58" s="1">
        <v>1.0900000000000001</v>
      </c>
      <c r="C58" s="1">
        <v>1.1200000000000001</v>
      </c>
      <c r="D58" s="1">
        <v>8.6591469757217807E-2</v>
      </c>
    </row>
    <row r="59" spans="1:4" x14ac:dyDescent="0.3">
      <c r="A59" s="1">
        <v>6.07</v>
      </c>
      <c r="B59" s="1">
        <v>1.1399999999999999</v>
      </c>
      <c r="C59" s="1">
        <v>1.17</v>
      </c>
      <c r="D59" s="1">
        <v>8.4539369402926501E-2</v>
      </c>
    </row>
    <row r="60" spans="1:4" x14ac:dyDescent="0.3">
      <c r="A60" s="1">
        <v>6.18</v>
      </c>
      <c r="B60" s="1">
        <v>1.2</v>
      </c>
      <c r="C60" s="1">
        <v>1.24</v>
      </c>
      <c r="D60" s="1">
        <v>8.0525614263753098E-2</v>
      </c>
    </row>
    <row r="61" spans="1:4" x14ac:dyDescent="0.3">
      <c r="A61" s="1">
        <v>6.28</v>
      </c>
      <c r="B61" s="1">
        <v>1.25</v>
      </c>
      <c r="C61" s="1">
        <v>1.27</v>
      </c>
      <c r="D61" s="1">
        <v>7.3019279722861402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9A4EB-3867-4CDB-B8F6-90221405482C}">
  <dimension ref="A1:D6"/>
  <sheetViews>
    <sheetView workbookViewId="0">
      <selection activeCell="A10" sqref="A10"/>
    </sheetView>
  </sheetViews>
  <sheetFormatPr defaultRowHeight="14.4" x14ac:dyDescent="0.3"/>
  <cols>
    <col min="1" max="1" width="21" bestFit="1" customWidth="1"/>
  </cols>
  <sheetData>
    <row r="1" spans="1:4" x14ac:dyDescent="0.3">
      <c r="B1" s="4" t="s">
        <v>84</v>
      </c>
      <c r="C1" s="4"/>
      <c r="D1" s="4"/>
    </row>
    <row r="2" spans="1:4" x14ac:dyDescent="0.3">
      <c r="B2" t="s">
        <v>9</v>
      </c>
      <c r="C2" t="s">
        <v>10</v>
      </c>
      <c r="D2" t="s">
        <v>11</v>
      </c>
    </row>
    <row r="3" spans="1:4" x14ac:dyDescent="0.3">
      <c r="A3" t="s">
        <v>85</v>
      </c>
      <c r="B3">
        <v>3.4359999999999999</v>
      </c>
      <c r="C3">
        <v>3.8210000000000002</v>
      </c>
      <c r="D3">
        <v>3.8170000000000002</v>
      </c>
    </row>
    <row r="4" spans="1:4" x14ac:dyDescent="0.3">
      <c r="A4" t="s">
        <v>5</v>
      </c>
      <c r="B4">
        <v>2.8239999999999998</v>
      </c>
      <c r="C4">
        <v>3.2250000000000001</v>
      </c>
      <c r="D4">
        <v>3.2810000000000001</v>
      </c>
    </row>
    <row r="5" spans="1:4" x14ac:dyDescent="0.3">
      <c r="A5" t="s">
        <v>6</v>
      </c>
      <c r="B5">
        <v>2.532</v>
      </c>
      <c r="C5">
        <v>2.77</v>
      </c>
      <c r="D5">
        <v>2.8780000000000001</v>
      </c>
    </row>
    <row r="6" spans="1:4" x14ac:dyDescent="0.3">
      <c r="A6" t="s">
        <v>86</v>
      </c>
      <c r="B6">
        <v>2.153</v>
      </c>
      <c r="C6">
        <v>2.306</v>
      </c>
      <c r="D6">
        <v>2.4</v>
      </c>
    </row>
  </sheetData>
  <mergeCells count="1">
    <mergeCell ref="B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12307-EC72-469C-B6E9-00B6F8353176}">
  <dimension ref="A1:D101"/>
  <sheetViews>
    <sheetView workbookViewId="0">
      <selection activeCell="D1" sqref="D1"/>
    </sheetView>
  </sheetViews>
  <sheetFormatPr defaultRowHeight="14.4" x14ac:dyDescent="0.3"/>
  <sheetData>
    <row r="1" spans="1:4" x14ac:dyDescent="0.3">
      <c r="A1" t="s">
        <v>32</v>
      </c>
      <c r="B1" t="s">
        <v>33</v>
      </c>
      <c r="C1" t="s">
        <v>34</v>
      </c>
      <c r="D1" t="s">
        <v>35</v>
      </c>
    </row>
    <row r="2" spans="1:4" x14ac:dyDescent="0.3">
      <c r="A2" s="1">
        <v>0</v>
      </c>
      <c r="B2" s="1">
        <v>1.6896061907453399</v>
      </c>
      <c r="C2" s="1">
        <v>1.00916932508585</v>
      </c>
      <c r="D2" s="1">
        <v>0.30222203492704303</v>
      </c>
    </row>
    <row r="3" spans="1:4" x14ac:dyDescent="0.3">
      <c r="A3" s="1">
        <v>1</v>
      </c>
      <c r="B3" s="1">
        <v>1.6896061907453399</v>
      </c>
      <c r="C3" s="1">
        <v>1.00916932508585</v>
      </c>
      <c r="D3" s="1">
        <v>0.30222203492704303</v>
      </c>
    </row>
    <row r="4" spans="1:4" x14ac:dyDescent="0.3">
      <c r="A4" s="1">
        <v>2</v>
      </c>
      <c r="B4" s="1">
        <v>1.6896061907453399</v>
      </c>
      <c r="C4" s="1">
        <v>1.00916932508585</v>
      </c>
      <c r="D4" s="1">
        <v>0.30222203492704303</v>
      </c>
    </row>
    <row r="5" spans="1:4" x14ac:dyDescent="0.3">
      <c r="A5" s="1">
        <v>3</v>
      </c>
      <c r="B5" s="1">
        <v>1.6896061907453399</v>
      </c>
      <c r="C5" s="1">
        <v>1.00916932508585</v>
      </c>
      <c r="D5" s="1">
        <v>0.30222203492704303</v>
      </c>
    </row>
    <row r="6" spans="1:4" x14ac:dyDescent="0.3">
      <c r="A6" s="1">
        <v>4</v>
      </c>
      <c r="B6" s="1">
        <v>1.6896061907453399</v>
      </c>
      <c r="C6" s="1">
        <v>0.56060793102228801</v>
      </c>
      <c r="D6" s="1">
        <v>0.182005128079512</v>
      </c>
    </row>
    <row r="7" spans="1:4" x14ac:dyDescent="0.3">
      <c r="A7" s="1">
        <v>5</v>
      </c>
      <c r="B7" s="1">
        <v>1.6896061907453399</v>
      </c>
      <c r="C7" s="1">
        <v>0.375533961592318</v>
      </c>
      <c r="D7" s="1">
        <v>0.11115645757880201</v>
      </c>
    </row>
    <row r="8" spans="1:4" x14ac:dyDescent="0.3">
      <c r="A8" s="1">
        <v>6</v>
      </c>
      <c r="B8" s="1">
        <v>1.6896061907453399</v>
      </c>
      <c r="C8" s="1">
        <v>0.96967265315939</v>
      </c>
      <c r="D8" s="1">
        <v>0.37818750315410099</v>
      </c>
    </row>
    <row r="9" spans="1:4" x14ac:dyDescent="0.3">
      <c r="A9" s="1">
        <v>7</v>
      </c>
      <c r="B9" s="1">
        <v>1.6896061907453399</v>
      </c>
      <c r="C9" s="1">
        <v>1.5581135287099599</v>
      </c>
      <c r="D9" s="1">
        <v>0.39806737567981398</v>
      </c>
    </row>
    <row r="10" spans="1:4" x14ac:dyDescent="0.3">
      <c r="A10" s="1">
        <v>8</v>
      </c>
      <c r="B10" s="1">
        <v>1.6896061907453399</v>
      </c>
      <c r="C10" s="1">
        <v>1.6406790960051301</v>
      </c>
      <c r="D10" s="1">
        <v>0.41409630057841701</v>
      </c>
    </row>
    <row r="11" spans="1:4" x14ac:dyDescent="0.3">
      <c r="A11" s="1">
        <v>9</v>
      </c>
      <c r="B11" s="1">
        <v>1.6896061907453399</v>
      </c>
      <c r="C11" s="1">
        <v>1.5967263286250599</v>
      </c>
      <c r="D11" s="1">
        <v>0.44748005353529002</v>
      </c>
    </row>
    <row r="12" spans="1:4" x14ac:dyDescent="0.3">
      <c r="A12" s="1">
        <v>10</v>
      </c>
      <c r="B12" s="1">
        <v>1.6896061907453399</v>
      </c>
      <c r="C12" s="1">
        <v>1.6407891539852699</v>
      </c>
      <c r="D12" s="1">
        <v>0.37076193585506401</v>
      </c>
    </row>
    <row r="13" spans="1:4" x14ac:dyDescent="0.3">
      <c r="A13" s="1">
        <v>11</v>
      </c>
      <c r="B13" s="1">
        <v>1.6896061907453399</v>
      </c>
      <c r="C13" s="1">
        <v>1.7366593344736101</v>
      </c>
      <c r="D13" s="1">
        <v>0.202613530352655</v>
      </c>
    </row>
    <row r="14" spans="1:4" x14ac:dyDescent="0.3">
      <c r="A14" s="1">
        <v>12</v>
      </c>
      <c r="B14" s="1">
        <v>1.6896061907453399</v>
      </c>
      <c r="C14" s="1">
        <v>1.68142699671405</v>
      </c>
      <c r="D14" s="1">
        <v>0.24633877659318601</v>
      </c>
    </row>
    <row r="15" spans="1:4" x14ac:dyDescent="0.3">
      <c r="A15" s="1">
        <v>13</v>
      </c>
      <c r="B15" s="1">
        <v>1.6896061907453399</v>
      </c>
      <c r="C15" s="1">
        <v>1.72733963227981</v>
      </c>
      <c r="D15" s="1">
        <v>0.31305726800278599</v>
      </c>
    </row>
    <row r="16" spans="1:4" x14ac:dyDescent="0.3">
      <c r="A16" s="1">
        <v>14</v>
      </c>
      <c r="B16" s="1">
        <v>1.6896061907453399</v>
      </c>
      <c r="C16" s="1">
        <v>1.8756353107028401</v>
      </c>
      <c r="D16" s="1">
        <v>0.37822006122718799</v>
      </c>
    </row>
    <row r="17" spans="1:4" x14ac:dyDescent="0.3">
      <c r="A17" s="1">
        <v>15</v>
      </c>
      <c r="B17" s="1">
        <v>1.6896061907453399</v>
      </c>
      <c r="C17" s="1">
        <v>2.0480665381885199</v>
      </c>
      <c r="D17" s="1">
        <v>0.43667268301081902</v>
      </c>
    </row>
    <row r="18" spans="1:4" x14ac:dyDescent="0.3">
      <c r="A18" s="1">
        <v>16</v>
      </c>
      <c r="B18" s="1">
        <v>1.6896061907453399</v>
      </c>
      <c r="C18" s="1">
        <v>2.2412350865621802</v>
      </c>
      <c r="D18" s="1">
        <v>0.40778159832435401</v>
      </c>
    </row>
    <row r="19" spans="1:4" x14ac:dyDescent="0.3">
      <c r="A19" s="1">
        <v>17</v>
      </c>
      <c r="B19" s="1">
        <v>1.6896061907453399</v>
      </c>
      <c r="C19" s="1">
        <v>2.3536755055770602</v>
      </c>
      <c r="D19" s="1">
        <v>0.29460334167871999</v>
      </c>
    </row>
    <row r="20" spans="1:4" x14ac:dyDescent="0.3">
      <c r="A20" s="1">
        <v>18</v>
      </c>
      <c r="B20" s="1">
        <v>1.6896061907453399</v>
      </c>
      <c r="C20" s="1">
        <v>2.3217389516179199</v>
      </c>
      <c r="D20" s="1">
        <v>0.24811502474485</v>
      </c>
    </row>
    <row r="21" spans="1:4" x14ac:dyDescent="0.3">
      <c r="A21" s="1">
        <v>19</v>
      </c>
      <c r="B21" s="1">
        <v>1.6896061907453399</v>
      </c>
      <c r="C21" s="1">
        <v>2.2800788440220101</v>
      </c>
      <c r="D21" s="1">
        <v>0.26164220219029799</v>
      </c>
    </row>
    <row r="22" spans="1:4" x14ac:dyDescent="0.3">
      <c r="A22" s="1">
        <v>20</v>
      </c>
      <c r="B22" s="1">
        <v>1.6896061907453399</v>
      </c>
      <c r="C22" s="1">
        <v>2.31720898278251</v>
      </c>
      <c r="D22" s="1">
        <v>0.24720018447615499</v>
      </c>
    </row>
    <row r="23" spans="1:4" x14ac:dyDescent="0.3">
      <c r="A23" s="1">
        <v>21</v>
      </c>
      <c r="B23" s="1">
        <v>1.6896061907453399</v>
      </c>
      <c r="C23" s="1">
        <v>2.1886703963231202</v>
      </c>
      <c r="D23" s="1">
        <v>0.27935815185196</v>
      </c>
    </row>
    <row r="24" spans="1:4" x14ac:dyDescent="0.3">
      <c r="A24" s="1">
        <v>22</v>
      </c>
      <c r="B24" s="1">
        <v>1.6896061907453399</v>
      </c>
      <c r="C24" s="1">
        <v>1.92618107311001</v>
      </c>
      <c r="D24" s="1">
        <v>0.28384174967242598</v>
      </c>
    </row>
    <row r="25" spans="1:4" x14ac:dyDescent="0.3">
      <c r="A25" s="1">
        <v>23</v>
      </c>
      <c r="B25" s="1">
        <v>1.6896061907453399</v>
      </c>
      <c r="C25" s="1">
        <v>1.81758781807195</v>
      </c>
      <c r="D25" s="1">
        <v>0.24292481842269401</v>
      </c>
    </row>
    <row r="26" spans="1:4" x14ac:dyDescent="0.3">
      <c r="A26" s="1">
        <v>24</v>
      </c>
      <c r="B26" s="1">
        <v>1.6896061907453399</v>
      </c>
      <c r="C26" s="1">
        <v>1.84254577898606</v>
      </c>
      <c r="D26" s="1">
        <v>0.37413568240746697</v>
      </c>
    </row>
    <row r="27" spans="1:4" x14ac:dyDescent="0.3">
      <c r="A27" s="1">
        <v>25</v>
      </c>
      <c r="B27" s="1">
        <v>1.99645164672635</v>
      </c>
      <c r="C27" s="1">
        <v>2.1858151331025599</v>
      </c>
      <c r="D27" s="1">
        <v>0.51014670992552602</v>
      </c>
    </row>
    <row r="28" spans="1:4" x14ac:dyDescent="0.3">
      <c r="A28" s="1">
        <v>26</v>
      </c>
      <c r="B28" s="1">
        <v>3.10480290519317</v>
      </c>
      <c r="C28" s="1">
        <v>2.8989077285979699</v>
      </c>
      <c r="D28" s="1">
        <v>0.53785570136342098</v>
      </c>
    </row>
    <row r="29" spans="1:4" x14ac:dyDescent="0.3">
      <c r="A29" s="1">
        <v>27</v>
      </c>
      <c r="B29" s="1">
        <v>4.4259730514215097</v>
      </c>
      <c r="C29" s="1">
        <v>3.8480966877222902</v>
      </c>
      <c r="D29" s="1">
        <v>0.44597281559503399</v>
      </c>
    </row>
    <row r="30" spans="1:4" x14ac:dyDescent="0.3">
      <c r="A30" s="1">
        <v>28</v>
      </c>
      <c r="B30" s="1">
        <v>5.9390150759403797</v>
      </c>
      <c r="C30" s="1">
        <v>5.1272002696347396</v>
      </c>
      <c r="D30" s="1">
        <v>0.50610149745044997</v>
      </c>
    </row>
    <row r="31" spans="1:4" x14ac:dyDescent="0.3">
      <c r="A31" s="1">
        <v>29</v>
      </c>
      <c r="B31" s="1">
        <v>7.6263481928913803</v>
      </c>
      <c r="C31" s="1">
        <v>6.5321443948900599</v>
      </c>
      <c r="D31" s="1">
        <v>0.56865874903817504</v>
      </c>
    </row>
    <row r="32" spans="1:4" x14ac:dyDescent="0.3">
      <c r="A32" s="1">
        <v>30</v>
      </c>
      <c r="B32" s="1">
        <v>9.4701042153875505</v>
      </c>
      <c r="C32" s="1">
        <v>7.8499106438059103</v>
      </c>
      <c r="D32" s="1">
        <v>0.97778336363557705</v>
      </c>
    </row>
    <row r="33" spans="1:4" x14ac:dyDescent="0.3">
      <c r="A33" s="1">
        <v>31</v>
      </c>
      <c r="B33" s="1">
        <v>11.4523020927404</v>
      </c>
      <c r="C33" s="1">
        <v>9.8159639068213291</v>
      </c>
      <c r="D33" s="1">
        <v>1.7256908166698299</v>
      </c>
    </row>
    <row r="34" spans="1:4" x14ac:dyDescent="0.3">
      <c r="A34" s="1">
        <v>32</v>
      </c>
      <c r="B34" s="1">
        <v>13.554864012491301</v>
      </c>
      <c r="C34" s="1">
        <v>12.6902370137277</v>
      </c>
      <c r="D34" s="1">
        <v>1.5452051914971701</v>
      </c>
    </row>
    <row r="35" spans="1:4" x14ac:dyDescent="0.3">
      <c r="A35" s="1">
        <v>33</v>
      </c>
      <c r="B35" s="1">
        <v>15.759946760121901</v>
      </c>
      <c r="C35" s="1">
        <v>15.669393567494099</v>
      </c>
      <c r="D35" s="1">
        <v>0.77836545715084804</v>
      </c>
    </row>
    <row r="36" spans="1:4" x14ac:dyDescent="0.3">
      <c r="A36" s="1">
        <v>34</v>
      </c>
      <c r="B36" s="1">
        <v>18.049712235981399</v>
      </c>
      <c r="C36" s="1">
        <v>18.094720440012502</v>
      </c>
      <c r="D36" s="1">
        <v>0.66419462718043698</v>
      </c>
    </row>
    <row r="37" spans="1:4" x14ac:dyDescent="0.3">
      <c r="A37" s="1">
        <v>35</v>
      </c>
      <c r="B37" s="1">
        <v>20.406129352058102</v>
      </c>
      <c r="C37" s="1">
        <v>20.068982026585498</v>
      </c>
      <c r="D37" s="1">
        <v>0.66928675763577405</v>
      </c>
    </row>
    <row r="38" spans="1:4" x14ac:dyDescent="0.3">
      <c r="A38" s="1">
        <v>36</v>
      </c>
      <c r="B38" s="1">
        <v>22.8112534239926</v>
      </c>
      <c r="C38" s="1">
        <v>22.1550292790375</v>
      </c>
      <c r="D38" s="1">
        <v>0.60374635289267498</v>
      </c>
    </row>
    <row r="39" spans="1:4" x14ac:dyDescent="0.3">
      <c r="A39" s="1">
        <v>37</v>
      </c>
      <c r="B39" s="1">
        <v>25.2472323550917</v>
      </c>
      <c r="C39" s="1">
        <v>24.6241215349656</v>
      </c>
      <c r="D39" s="1">
        <v>0.50748650409927298</v>
      </c>
    </row>
    <row r="40" spans="1:4" x14ac:dyDescent="0.3">
      <c r="A40" s="1">
        <v>38</v>
      </c>
      <c r="B40" s="1">
        <v>27.6960996134782</v>
      </c>
      <c r="C40" s="1">
        <v>27.128248398879698</v>
      </c>
      <c r="D40" s="1">
        <v>0.70528050784756602</v>
      </c>
    </row>
    <row r="41" spans="1:4" x14ac:dyDescent="0.3">
      <c r="A41" s="1">
        <v>39</v>
      </c>
      <c r="B41" s="1">
        <v>30.1399262498004</v>
      </c>
      <c r="C41" s="1">
        <v>29.521174168490699</v>
      </c>
      <c r="D41" s="1">
        <v>0.99930442839553202</v>
      </c>
    </row>
    <row r="42" spans="1:4" x14ac:dyDescent="0.3">
      <c r="A42" s="1">
        <v>40</v>
      </c>
      <c r="B42" s="1">
        <v>32.560790551544898</v>
      </c>
      <c r="C42" s="1">
        <v>31.9766013556861</v>
      </c>
      <c r="D42" s="1">
        <v>1.2691966121909799</v>
      </c>
    </row>
    <row r="43" spans="1:4" x14ac:dyDescent="0.3">
      <c r="A43" s="1">
        <v>41</v>
      </c>
      <c r="B43" s="1">
        <v>34.940744980345301</v>
      </c>
      <c r="C43" s="1">
        <v>34.755074594260499</v>
      </c>
      <c r="D43" s="1">
        <v>1.21098433567506</v>
      </c>
    </row>
    <row r="44" spans="1:4" x14ac:dyDescent="0.3">
      <c r="A44" s="1">
        <v>42</v>
      </c>
      <c r="B44" s="1">
        <v>37.261904389073898</v>
      </c>
      <c r="C44" s="1">
        <v>37.503900424083703</v>
      </c>
      <c r="D44" s="1">
        <v>1.0105640561507001</v>
      </c>
    </row>
    <row r="45" spans="1:4" x14ac:dyDescent="0.3">
      <c r="A45" s="1">
        <v>43</v>
      </c>
      <c r="B45" s="1">
        <v>39.506282731937901</v>
      </c>
      <c r="C45" s="1">
        <v>39.755938954189197</v>
      </c>
      <c r="D45" s="1">
        <v>0.81792010943528404</v>
      </c>
    </row>
    <row r="46" spans="1:4" x14ac:dyDescent="0.3">
      <c r="A46" s="1">
        <v>44</v>
      </c>
      <c r="B46" s="1">
        <v>41.656011448309499</v>
      </c>
      <c r="C46" s="1">
        <v>41.7885038956464</v>
      </c>
      <c r="D46" s="1">
        <v>0.81846098593224004</v>
      </c>
    </row>
    <row r="47" spans="1:4" x14ac:dyDescent="0.3">
      <c r="A47" s="1">
        <v>45</v>
      </c>
      <c r="B47" s="1">
        <v>43.693043124216302</v>
      </c>
      <c r="C47" s="1">
        <v>44.054593251167503</v>
      </c>
      <c r="D47" s="1">
        <v>0.84783309818413</v>
      </c>
    </row>
    <row r="48" spans="1:4" x14ac:dyDescent="0.3">
      <c r="A48" s="1">
        <v>46</v>
      </c>
      <c r="B48" s="1">
        <v>45.5996196011805</v>
      </c>
      <c r="C48" s="1">
        <v>46.289777033410502</v>
      </c>
      <c r="D48" s="1">
        <v>0.60933214131742597</v>
      </c>
    </row>
    <row r="49" spans="1:4" x14ac:dyDescent="0.3">
      <c r="A49" s="1">
        <v>47</v>
      </c>
      <c r="B49" s="1">
        <v>47.357662539706098</v>
      </c>
      <c r="C49" s="1">
        <v>48.071228588372897</v>
      </c>
      <c r="D49" s="1">
        <v>0.78960587134792204</v>
      </c>
    </row>
    <row r="50" spans="1:4" x14ac:dyDescent="0.3">
      <c r="A50" s="1">
        <v>48</v>
      </c>
      <c r="B50" s="1">
        <v>48.949402560125101</v>
      </c>
      <c r="C50" s="1">
        <v>49.3779458843306</v>
      </c>
      <c r="D50" s="1">
        <v>1.0270981067887599</v>
      </c>
    </row>
    <row r="51" spans="1:4" x14ac:dyDescent="0.3">
      <c r="A51" s="1">
        <v>49</v>
      </c>
      <c r="B51" s="1">
        <v>50.356853192225998</v>
      </c>
      <c r="C51" s="1">
        <v>50.730298619707803</v>
      </c>
      <c r="D51" s="1">
        <v>1.4024454157180799</v>
      </c>
    </row>
    <row r="52" spans="1:4" x14ac:dyDescent="0.3">
      <c r="A52" s="1">
        <v>50</v>
      </c>
      <c r="B52" s="1">
        <v>51.561801383603402</v>
      </c>
      <c r="C52" s="1">
        <v>52.221528445910202</v>
      </c>
      <c r="D52" s="1">
        <v>1.4241988458710899</v>
      </c>
    </row>
    <row r="53" spans="1:4" x14ac:dyDescent="0.3">
      <c r="A53" s="1">
        <v>51</v>
      </c>
      <c r="B53" s="1">
        <v>52.546668828451502</v>
      </c>
      <c r="C53" s="1">
        <v>53.152385488740101</v>
      </c>
      <c r="D53" s="1">
        <v>1.6925568466971499</v>
      </c>
    </row>
    <row r="54" spans="1:4" x14ac:dyDescent="0.3">
      <c r="A54" s="1">
        <v>52</v>
      </c>
      <c r="B54" s="1">
        <v>53.293709574876402</v>
      </c>
      <c r="C54" s="1">
        <v>53.357962156757203</v>
      </c>
      <c r="D54" s="1">
        <v>1.7398160915010299</v>
      </c>
    </row>
    <row r="55" spans="1:4" x14ac:dyDescent="0.3">
      <c r="A55" s="1">
        <v>53</v>
      </c>
      <c r="B55" s="1">
        <v>53.7842596280001</v>
      </c>
      <c r="C55" s="1">
        <v>53.533198157796498</v>
      </c>
      <c r="D55" s="1">
        <v>2.26151672912503</v>
      </c>
    </row>
    <row r="56" spans="1:4" x14ac:dyDescent="0.3">
      <c r="A56" s="1">
        <v>54</v>
      </c>
      <c r="B56" s="1">
        <v>53.999999999999901</v>
      </c>
      <c r="C56" s="1">
        <v>53.572019479387599</v>
      </c>
      <c r="D56" s="1">
        <v>3.0862400529065201</v>
      </c>
    </row>
    <row r="57" spans="1:4" x14ac:dyDescent="0.3">
      <c r="A57" s="1">
        <v>55</v>
      </c>
      <c r="B57" s="1">
        <v>52.901539706534003</v>
      </c>
      <c r="C57" s="1">
        <v>52.020471110764397</v>
      </c>
      <c r="D57" s="1">
        <v>3.5790430058153402</v>
      </c>
    </row>
    <row r="58" spans="1:4" x14ac:dyDescent="0.3">
      <c r="A58" s="1">
        <v>56</v>
      </c>
      <c r="B58" s="1">
        <v>48.664736341790103</v>
      </c>
      <c r="C58" s="1">
        <v>48.086801594021203</v>
      </c>
      <c r="D58" s="1">
        <v>3.7240501268122101</v>
      </c>
    </row>
    <row r="59" spans="1:4" x14ac:dyDescent="0.3">
      <c r="A59" s="1">
        <v>57</v>
      </c>
      <c r="B59" s="1">
        <v>41.977972499129798</v>
      </c>
      <c r="C59" s="1">
        <v>41.529390943605101</v>
      </c>
      <c r="D59" s="1">
        <v>3.220650238667</v>
      </c>
    </row>
    <row r="60" spans="1:4" x14ac:dyDescent="0.3">
      <c r="A60" s="1">
        <v>58</v>
      </c>
      <c r="B60" s="1">
        <v>33.736045554303203</v>
      </c>
      <c r="C60" s="1">
        <v>32.845842128026597</v>
      </c>
      <c r="D60" s="1">
        <v>3.0301125434610001</v>
      </c>
    </row>
    <row r="61" spans="1:4" x14ac:dyDescent="0.3">
      <c r="A61" s="1">
        <v>59</v>
      </c>
      <c r="B61" s="1">
        <v>24.823680007806001</v>
      </c>
      <c r="C61" s="1">
        <v>23.5343026888075</v>
      </c>
      <c r="D61" s="1">
        <v>3.2929784330377498</v>
      </c>
    </row>
    <row r="62" spans="1:4" x14ac:dyDescent="0.3">
      <c r="A62" s="1">
        <v>60</v>
      </c>
      <c r="B62" s="1">
        <v>16.126220899919101</v>
      </c>
      <c r="C62" s="1">
        <v>14.9729355126145</v>
      </c>
      <c r="D62" s="1">
        <v>2.8251395522254499</v>
      </c>
    </row>
    <row r="63" spans="1:4" x14ac:dyDescent="0.3">
      <c r="A63" s="1">
        <v>61</v>
      </c>
      <c r="B63" s="1">
        <v>8.5316039081700605</v>
      </c>
      <c r="C63" s="1">
        <v>7.7885733153283798</v>
      </c>
      <c r="D63" s="1">
        <v>2.1384335079130898</v>
      </c>
    </row>
    <row r="64" spans="1:4" x14ac:dyDescent="0.3">
      <c r="A64" s="1">
        <v>62</v>
      </c>
      <c r="B64" s="1">
        <v>2.8544297318612002</v>
      </c>
      <c r="C64" s="1">
        <v>2.7026556697697401</v>
      </c>
      <c r="D64" s="1">
        <v>1.1136936665371899</v>
      </c>
    </row>
    <row r="65" spans="1:4" x14ac:dyDescent="0.3">
      <c r="A65" s="1">
        <v>63</v>
      </c>
      <c r="B65" s="1">
        <v>3.6915230000373098E-2</v>
      </c>
      <c r="C65" s="1">
        <v>0.48758598464262898</v>
      </c>
      <c r="D65" s="1">
        <v>0.317527996781934</v>
      </c>
    </row>
    <row r="66" spans="1:4" x14ac:dyDescent="0.3">
      <c r="A66" s="1">
        <v>64</v>
      </c>
      <c r="B66" s="1">
        <v>0</v>
      </c>
      <c r="C66" s="1">
        <v>0.27461713197955001</v>
      </c>
      <c r="D66" s="1">
        <v>0.400220853835622</v>
      </c>
    </row>
    <row r="67" spans="1:4" x14ac:dyDescent="0.3">
      <c r="A67" s="1">
        <v>65</v>
      </c>
      <c r="B67" s="1">
        <v>0</v>
      </c>
      <c r="C67" s="1">
        <v>0.690458676838554</v>
      </c>
      <c r="D67" s="1">
        <v>0.55302441174787298</v>
      </c>
    </row>
    <row r="68" spans="1:4" x14ac:dyDescent="0.3">
      <c r="A68" s="1">
        <v>66</v>
      </c>
      <c r="B68" s="1">
        <v>0</v>
      </c>
      <c r="C68" s="1">
        <v>0.55397310341820105</v>
      </c>
      <c r="D68" s="1">
        <v>0.31255751221072497</v>
      </c>
    </row>
    <row r="69" spans="1:4" x14ac:dyDescent="0.3">
      <c r="A69" s="1">
        <v>67</v>
      </c>
      <c r="B69" s="1">
        <v>0</v>
      </c>
      <c r="C69" s="1">
        <v>0.28721494758906402</v>
      </c>
      <c r="D69" s="1">
        <v>0.14609537983233201</v>
      </c>
    </row>
    <row r="70" spans="1:4" x14ac:dyDescent="0.3">
      <c r="A70" s="1">
        <v>68</v>
      </c>
      <c r="B70" s="1">
        <v>0</v>
      </c>
      <c r="C70" s="1">
        <v>0.11326111529880301</v>
      </c>
      <c r="D70" s="1">
        <v>9.0568593352118101E-2</v>
      </c>
    </row>
    <row r="71" spans="1:4" x14ac:dyDescent="0.3">
      <c r="A71" s="1">
        <v>69</v>
      </c>
      <c r="B71" s="1">
        <v>0</v>
      </c>
      <c r="C71" s="1">
        <v>8.9260521353716704E-2</v>
      </c>
      <c r="D71" s="1">
        <v>0.108613214453583</v>
      </c>
    </row>
    <row r="72" spans="1:4" x14ac:dyDescent="0.3">
      <c r="A72" s="1">
        <v>70</v>
      </c>
      <c r="B72" s="1">
        <v>0</v>
      </c>
      <c r="C72" s="1">
        <v>0.12665518183854299</v>
      </c>
      <c r="D72" s="1">
        <v>0.100938121819486</v>
      </c>
    </row>
    <row r="73" spans="1:4" x14ac:dyDescent="0.3">
      <c r="A73" s="1">
        <v>71</v>
      </c>
      <c r="B73" s="1">
        <v>0</v>
      </c>
      <c r="C73" s="1">
        <v>0.25163657366320502</v>
      </c>
      <c r="D73" s="1">
        <v>9.5366990898510196E-2</v>
      </c>
    </row>
    <row r="74" spans="1:4" x14ac:dyDescent="0.3">
      <c r="A74" s="1">
        <v>72</v>
      </c>
      <c r="B74" s="1">
        <v>0</v>
      </c>
      <c r="C74" s="1">
        <v>0.26688565083264598</v>
      </c>
      <c r="D74" s="1">
        <v>0.11625109632184</v>
      </c>
    </row>
    <row r="75" spans="1:4" x14ac:dyDescent="0.3">
      <c r="A75" s="1">
        <v>73</v>
      </c>
      <c r="B75" s="1">
        <v>0</v>
      </c>
      <c r="C75" s="1">
        <v>0.27083538550604203</v>
      </c>
      <c r="D75" s="1">
        <v>9.9359602741866795E-2</v>
      </c>
    </row>
    <row r="76" spans="1:4" x14ac:dyDescent="0.3">
      <c r="A76" s="1">
        <v>74</v>
      </c>
      <c r="B76" s="1">
        <v>0</v>
      </c>
      <c r="C76" s="1">
        <v>0.27395395320577398</v>
      </c>
      <c r="D76" s="1">
        <v>0.12508190765462701</v>
      </c>
    </row>
    <row r="77" spans="1:4" x14ac:dyDescent="0.3">
      <c r="A77" s="1">
        <v>75</v>
      </c>
      <c r="B77" s="1">
        <v>0</v>
      </c>
      <c r="C77" s="1">
        <v>0.24715855903168499</v>
      </c>
      <c r="D77" s="1">
        <v>0.13843306405481201</v>
      </c>
    </row>
    <row r="78" spans="1:4" x14ac:dyDescent="0.3">
      <c r="A78" s="1">
        <v>76</v>
      </c>
      <c r="B78" s="1">
        <v>0</v>
      </c>
      <c r="C78" s="1">
        <v>0.23064205010893901</v>
      </c>
      <c r="D78" s="1">
        <v>0.118858975902467</v>
      </c>
    </row>
    <row r="79" spans="1:4" x14ac:dyDescent="0.3">
      <c r="A79" s="1">
        <v>77</v>
      </c>
      <c r="B79" s="1">
        <v>0</v>
      </c>
      <c r="C79" s="1">
        <v>0.19642306582063099</v>
      </c>
      <c r="D79" s="1">
        <v>0.120702544384757</v>
      </c>
    </row>
    <row r="80" spans="1:4" x14ac:dyDescent="0.3">
      <c r="A80" s="1">
        <v>78</v>
      </c>
      <c r="B80" s="1">
        <v>0</v>
      </c>
      <c r="C80" s="1">
        <v>0.206661198705411</v>
      </c>
      <c r="D80" s="1">
        <v>9.6827256717838595E-2</v>
      </c>
    </row>
    <row r="81" spans="1:4" x14ac:dyDescent="0.3">
      <c r="A81" s="1">
        <v>79</v>
      </c>
      <c r="B81" s="1">
        <v>0</v>
      </c>
      <c r="C81" s="1">
        <v>0.16419672419881001</v>
      </c>
      <c r="D81" s="1">
        <v>0.106076223456699</v>
      </c>
    </row>
    <row r="82" spans="1:4" x14ac:dyDescent="0.3">
      <c r="A82" s="1">
        <v>80</v>
      </c>
      <c r="B82" s="1">
        <v>0</v>
      </c>
      <c r="C82" s="1">
        <v>7.9051929259002895E-2</v>
      </c>
      <c r="D82" s="1">
        <v>9.7484354574572302E-2</v>
      </c>
    </row>
    <row r="83" spans="1:4" x14ac:dyDescent="0.3">
      <c r="A83" s="1">
        <v>81</v>
      </c>
      <c r="B83" s="1">
        <v>0</v>
      </c>
      <c r="C83" s="1">
        <v>8.1549755142070801E-2</v>
      </c>
      <c r="D83" s="1">
        <v>0.119526653563322</v>
      </c>
    </row>
    <row r="84" spans="1:4" x14ac:dyDescent="0.3">
      <c r="A84" s="1">
        <v>82</v>
      </c>
      <c r="B84" s="1">
        <v>0</v>
      </c>
      <c r="C84" s="1">
        <v>0.109713017012498</v>
      </c>
      <c r="D84" s="1">
        <v>0.109590927424528</v>
      </c>
    </row>
    <row r="85" spans="1:4" x14ac:dyDescent="0.3">
      <c r="A85" s="1">
        <v>83</v>
      </c>
      <c r="B85" s="1">
        <v>0</v>
      </c>
      <c r="C85" s="1">
        <v>7.8215173846338706E-2</v>
      </c>
      <c r="D85" s="1">
        <v>0.14728391169347399</v>
      </c>
    </row>
    <row r="86" spans="1:4" x14ac:dyDescent="0.3">
      <c r="A86" s="1">
        <v>84</v>
      </c>
      <c r="B86" s="1">
        <v>0</v>
      </c>
      <c r="C86" s="1">
        <v>4.40391817954503E-2</v>
      </c>
      <c r="D86" s="1">
        <v>0.14423805301176801</v>
      </c>
    </row>
    <row r="87" spans="1:4" x14ac:dyDescent="0.3">
      <c r="A87" s="1">
        <v>85</v>
      </c>
      <c r="B87" s="1">
        <v>0</v>
      </c>
      <c r="C87" s="1">
        <v>3.1198331746285501E-2</v>
      </c>
      <c r="D87" s="1">
        <v>9.6093859780362098E-2</v>
      </c>
    </row>
    <row r="88" spans="1:4" x14ac:dyDescent="0.3">
      <c r="A88" s="1">
        <v>86</v>
      </c>
      <c r="B88" s="1">
        <v>0</v>
      </c>
      <c r="C88" s="1">
        <v>3.3452064704736897E-2</v>
      </c>
      <c r="D88" s="1">
        <v>8.6482934419406202E-2</v>
      </c>
    </row>
    <row r="89" spans="1:4" x14ac:dyDescent="0.3">
      <c r="A89" s="1">
        <v>87</v>
      </c>
      <c r="B89" s="1">
        <v>0</v>
      </c>
      <c r="C89" s="1">
        <v>-5.1720697367849001E-3</v>
      </c>
      <c r="D89" s="1">
        <v>9.2076113433049805E-2</v>
      </c>
    </row>
    <row r="90" spans="1:4" x14ac:dyDescent="0.3">
      <c r="A90" s="1">
        <v>88</v>
      </c>
      <c r="B90" s="1">
        <v>0</v>
      </c>
      <c r="C90" s="1">
        <v>-2.22974389406029E-2</v>
      </c>
      <c r="D90" s="1">
        <v>0.102784303277561</v>
      </c>
    </row>
    <row r="91" spans="1:4" x14ac:dyDescent="0.3">
      <c r="A91" s="1">
        <v>89</v>
      </c>
      <c r="B91" s="1">
        <v>0</v>
      </c>
      <c r="C91" s="1">
        <v>-7.4834268829024303E-2</v>
      </c>
      <c r="D91" s="1">
        <v>0.13011851414749601</v>
      </c>
    </row>
    <row r="92" spans="1:4" x14ac:dyDescent="0.3">
      <c r="A92" s="1">
        <v>90</v>
      </c>
      <c r="B92" s="1">
        <v>0</v>
      </c>
      <c r="C92" s="1">
        <v>-0.16307477028450301</v>
      </c>
      <c r="D92" s="1">
        <v>0.18260616834812701</v>
      </c>
    </row>
    <row r="93" spans="1:4" x14ac:dyDescent="0.3">
      <c r="A93" s="1">
        <v>91</v>
      </c>
      <c r="B93" s="1">
        <v>0</v>
      </c>
      <c r="C93" s="1">
        <v>-0.22395901604606</v>
      </c>
      <c r="D93" s="1">
        <v>0.17804327777048701</v>
      </c>
    </row>
    <row r="94" spans="1:4" x14ac:dyDescent="0.3">
      <c r="A94" s="1">
        <v>92</v>
      </c>
      <c r="B94" s="1">
        <v>0</v>
      </c>
      <c r="C94" s="1">
        <v>-0.27638586365578799</v>
      </c>
      <c r="D94" s="1">
        <v>0.13410357211262999</v>
      </c>
    </row>
    <row r="95" spans="1:4" x14ac:dyDescent="0.3">
      <c r="A95" s="1">
        <v>93</v>
      </c>
      <c r="B95" s="1">
        <v>0</v>
      </c>
      <c r="C95" s="1">
        <v>-0.27619615104943601</v>
      </c>
      <c r="D95" s="1">
        <v>0.116254796421411</v>
      </c>
    </row>
    <row r="96" spans="1:4" x14ac:dyDescent="0.3">
      <c r="A96" s="1">
        <v>94</v>
      </c>
      <c r="B96" s="1">
        <v>0</v>
      </c>
      <c r="C96" s="1">
        <v>-0.20533173670427701</v>
      </c>
      <c r="D96" s="1">
        <v>0.129850228866074</v>
      </c>
    </row>
    <row r="97" spans="1:4" x14ac:dyDescent="0.3">
      <c r="A97" s="1">
        <v>95</v>
      </c>
      <c r="B97" s="1">
        <v>0</v>
      </c>
      <c r="C97" s="1">
        <v>-3.95245688956367E-2</v>
      </c>
      <c r="D97" s="1">
        <v>0.20879082877438401</v>
      </c>
    </row>
    <row r="98" spans="1:4" x14ac:dyDescent="0.3">
      <c r="A98" s="1">
        <v>96</v>
      </c>
      <c r="B98" s="1">
        <v>0</v>
      </c>
      <c r="C98" s="1">
        <v>4.0006299436968602E-2</v>
      </c>
      <c r="D98" s="1">
        <v>0.17503365337989299</v>
      </c>
    </row>
    <row r="99" spans="1:4" x14ac:dyDescent="0.3">
      <c r="A99" s="1">
        <v>97</v>
      </c>
      <c r="B99" s="1">
        <v>0</v>
      </c>
      <c r="C99" s="1">
        <v>8.6093773713202398E-2</v>
      </c>
      <c r="D99" s="1">
        <v>0.14193821518331901</v>
      </c>
    </row>
    <row r="100" spans="1:4" x14ac:dyDescent="0.3">
      <c r="A100" s="1">
        <v>98</v>
      </c>
      <c r="B100" s="1">
        <v>0</v>
      </c>
      <c r="C100" s="1">
        <v>0.111031649998332</v>
      </c>
      <c r="D100" s="1">
        <v>0.122224190399366</v>
      </c>
    </row>
    <row r="101" spans="1:4" x14ac:dyDescent="0.3">
      <c r="A101" s="1">
        <v>99</v>
      </c>
      <c r="B101" s="1">
        <v>0</v>
      </c>
      <c r="C101" s="1">
        <v>8.8345813147983607E-2</v>
      </c>
      <c r="D101" s="1">
        <v>8.6682200454443595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904E2-37D1-4CE3-B5AE-3B671285CC4D}">
  <dimension ref="A1:A185"/>
  <sheetViews>
    <sheetView workbookViewId="0">
      <selection activeCell="A2" sqref="A2:A185"/>
    </sheetView>
  </sheetViews>
  <sheetFormatPr defaultRowHeight="14.4" x14ac:dyDescent="0.3"/>
  <sheetData>
    <row r="1" spans="1:1" x14ac:dyDescent="0.3">
      <c r="A1" t="s">
        <v>36</v>
      </c>
    </row>
    <row r="2" spans="1:1" x14ac:dyDescent="0.3">
      <c r="A2" s="1">
        <v>26.119999999999902</v>
      </c>
    </row>
    <row r="3" spans="1:1" x14ac:dyDescent="0.3">
      <c r="A3" s="1">
        <v>26.119999999999902</v>
      </c>
    </row>
    <row r="4" spans="1:1" x14ac:dyDescent="0.3">
      <c r="A4" s="1">
        <v>26.041414999999901</v>
      </c>
    </row>
    <row r="5" spans="1:1" x14ac:dyDescent="0.3">
      <c r="A5" s="1">
        <v>26.354584999999901</v>
      </c>
    </row>
    <row r="6" spans="1:1" x14ac:dyDescent="0.3">
      <c r="A6" s="1">
        <v>26.704414999999901</v>
      </c>
    </row>
    <row r="7" spans="1:1" x14ac:dyDescent="0.3">
      <c r="A7" s="1">
        <v>26.2375849999999</v>
      </c>
    </row>
    <row r="8" spans="1:1" x14ac:dyDescent="0.3">
      <c r="A8" s="1">
        <v>25.769584999999999</v>
      </c>
    </row>
    <row r="9" spans="1:1" x14ac:dyDescent="0.3">
      <c r="A9" s="1">
        <v>25.535</v>
      </c>
    </row>
    <row r="10" spans="1:1" x14ac:dyDescent="0.3">
      <c r="A10" s="1">
        <v>25.535</v>
      </c>
    </row>
    <row r="11" spans="1:1" x14ac:dyDescent="0.3">
      <c r="A11" s="1">
        <v>25.301584999999999</v>
      </c>
    </row>
    <row r="12" spans="1:1" x14ac:dyDescent="0.3">
      <c r="A12" s="1">
        <v>24.599</v>
      </c>
    </row>
    <row r="13" spans="1:1" x14ac:dyDescent="0.3">
      <c r="A13" s="1">
        <v>25.379390000000001</v>
      </c>
    </row>
    <row r="14" spans="1:1" x14ac:dyDescent="0.3">
      <c r="A14" s="1">
        <v>24.94961</v>
      </c>
    </row>
    <row r="15" spans="1:1" x14ac:dyDescent="0.3">
      <c r="A15" s="1">
        <v>25.417414999999998</v>
      </c>
    </row>
    <row r="16" spans="1:1" x14ac:dyDescent="0.3">
      <c r="A16" s="1">
        <v>25.768999999999899</v>
      </c>
    </row>
    <row r="17" spans="1:1" x14ac:dyDescent="0.3">
      <c r="A17" s="1">
        <v>26.119999999999902</v>
      </c>
    </row>
    <row r="18" spans="1:1" x14ac:dyDescent="0.3">
      <c r="A18" s="1">
        <v>26.4727549999999</v>
      </c>
    </row>
    <row r="19" spans="1:1" x14ac:dyDescent="0.3">
      <c r="A19" s="1">
        <v>26.8219999999999</v>
      </c>
    </row>
    <row r="20" spans="1:1" x14ac:dyDescent="0.3">
      <c r="A20" s="1">
        <v>26.704999999999899</v>
      </c>
    </row>
    <row r="21" spans="1:1" x14ac:dyDescent="0.3">
      <c r="A21" s="1">
        <v>26.804839999999899</v>
      </c>
    </row>
    <row r="22" spans="1:1" x14ac:dyDescent="0.3">
      <c r="A22" s="1">
        <v>24.811160000000001</v>
      </c>
    </row>
    <row r="23" spans="1:1" x14ac:dyDescent="0.3">
      <c r="A23" s="1">
        <v>26.704999999999899</v>
      </c>
    </row>
    <row r="24" spans="1:1" x14ac:dyDescent="0.3">
      <c r="A24" s="1">
        <v>23.786435000000001</v>
      </c>
    </row>
    <row r="25" spans="1:1" x14ac:dyDescent="0.3">
      <c r="A25" s="1">
        <v>27.367999999999899</v>
      </c>
    </row>
    <row r="26" spans="1:1" x14ac:dyDescent="0.3">
      <c r="A26" s="1">
        <v>27.055999999999901</v>
      </c>
    </row>
    <row r="27" spans="1:1" x14ac:dyDescent="0.3">
      <c r="A27" s="1">
        <v>26.9319799999999</v>
      </c>
    </row>
    <row r="28" spans="1:1" x14ac:dyDescent="0.3">
      <c r="A28" s="1">
        <v>27.180019999999899</v>
      </c>
    </row>
    <row r="29" spans="1:1" x14ac:dyDescent="0.3">
      <c r="A29" s="1">
        <v>27.047809999999899</v>
      </c>
    </row>
    <row r="30" spans="1:1" x14ac:dyDescent="0.3">
      <c r="A30" s="1">
        <v>26.042000000000002</v>
      </c>
    </row>
    <row r="31" spans="1:1" x14ac:dyDescent="0.3">
      <c r="A31" s="1">
        <v>26.704999999999899</v>
      </c>
    </row>
    <row r="32" spans="1:1" x14ac:dyDescent="0.3">
      <c r="A32" s="1">
        <v>26.704999999999899</v>
      </c>
    </row>
    <row r="33" spans="1:1" x14ac:dyDescent="0.3">
      <c r="A33" s="1">
        <v>26.6968099999999</v>
      </c>
    </row>
    <row r="34" spans="1:1" x14ac:dyDescent="0.3">
      <c r="A34" s="1">
        <v>26.3539999999999</v>
      </c>
    </row>
    <row r="35" spans="1:1" x14ac:dyDescent="0.3">
      <c r="A35" s="1">
        <v>26.682379999999899</v>
      </c>
    </row>
    <row r="36" spans="1:1" x14ac:dyDescent="0.3">
      <c r="A36" s="1">
        <v>26.7666199999999</v>
      </c>
    </row>
    <row r="37" spans="1:1" x14ac:dyDescent="0.3">
      <c r="A37" s="1">
        <v>26.119999999999902</v>
      </c>
    </row>
    <row r="38" spans="1:1" x14ac:dyDescent="0.3">
      <c r="A38" s="1">
        <v>26.111809999999899</v>
      </c>
    </row>
    <row r="39" spans="1:1" x14ac:dyDescent="0.3">
      <c r="A39" s="1">
        <v>26.565380000000001</v>
      </c>
    </row>
    <row r="40" spans="1:1" x14ac:dyDescent="0.3">
      <c r="A40" s="1">
        <v>26.704999999999899</v>
      </c>
    </row>
    <row r="41" spans="1:1" x14ac:dyDescent="0.3">
      <c r="A41" s="1">
        <v>28.156189999999899</v>
      </c>
    </row>
    <row r="42" spans="1:1" x14ac:dyDescent="0.3">
      <c r="A42" s="1">
        <v>27.373459999999898</v>
      </c>
    </row>
    <row r="43" spans="1:1" x14ac:dyDescent="0.3">
      <c r="A43" s="1">
        <v>28.109000000000002</v>
      </c>
    </row>
    <row r="44" spans="1:1" x14ac:dyDescent="0.3">
      <c r="A44" s="1">
        <v>27.602</v>
      </c>
    </row>
    <row r="45" spans="1:1" x14ac:dyDescent="0.3">
      <c r="A45" s="1">
        <v>28.904599999999999</v>
      </c>
    </row>
    <row r="46" spans="1:1" x14ac:dyDescent="0.3">
      <c r="A46" s="1">
        <v>27.868175000000001</v>
      </c>
    </row>
    <row r="47" spans="1:1" x14ac:dyDescent="0.3">
      <c r="A47" s="1">
        <v>29.123000000000001</v>
      </c>
    </row>
    <row r="48" spans="1:1" x14ac:dyDescent="0.3">
      <c r="A48" s="1">
        <v>27.727774999999902</v>
      </c>
    </row>
    <row r="49" spans="1:1" x14ac:dyDescent="0.3">
      <c r="A49" s="1">
        <v>29.941999999999901</v>
      </c>
    </row>
    <row r="50" spans="1:1" x14ac:dyDescent="0.3">
      <c r="A50" s="1">
        <v>28.849999999999898</v>
      </c>
    </row>
    <row r="51" spans="1:1" x14ac:dyDescent="0.3">
      <c r="A51" s="1">
        <v>28.927999999999901</v>
      </c>
    </row>
    <row r="52" spans="1:1" x14ac:dyDescent="0.3">
      <c r="A52" s="1">
        <v>28.966999999999899</v>
      </c>
    </row>
    <row r="53" spans="1:1" x14ac:dyDescent="0.3">
      <c r="A53" s="1">
        <v>28.927999999999901</v>
      </c>
    </row>
    <row r="54" spans="1:1" x14ac:dyDescent="0.3">
      <c r="A54" s="1">
        <v>27.562999999999899</v>
      </c>
    </row>
    <row r="55" spans="1:1" x14ac:dyDescent="0.3">
      <c r="A55" s="1">
        <v>29.206849999999999</v>
      </c>
    </row>
    <row r="56" spans="1:1" x14ac:dyDescent="0.3">
      <c r="A56" s="1">
        <v>29.321899999999999</v>
      </c>
    </row>
    <row r="57" spans="1:1" x14ac:dyDescent="0.3">
      <c r="A57" s="1">
        <v>30.492875000000002</v>
      </c>
    </row>
    <row r="58" spans="1:1" x14ac:dyDescent="0.3">
      <c r="A58" s="1">
        <v>30.92285</v>
      </c>
    </row>
    <row r="59" spans="1:1" x14ac:dyDescent="0.3">
      <c r="A59" s="1">
        <v>30.2149999999999</v>
      </c>
    </row>
    <row r="60" spans="1:1" x14ac:dyDescent="0.3">
      <c r="A60" s="1">
        <v>30.247369999999901</v>
      </c>
    </row>
    <row r="61" spans="1:1" x14ac:dyDescent="0.3">
      <c r="A61" s="1">
        <v>29.981000000000002</v>
      </c>
    </row>
    <row r="62" spans="1:1" x14ac:dyDescent="0.3">
      <c r="A62" s="1">
        <v>29.815055000000001</v>
      </c>
    </row>
    <row r="63" spans="1:1" x14ac:dyDescent="0.3">
      <c r="A63" s="1">
        <v>29.717945</v>
      </c>
    </row>
    <row r="64" spans="1:1" x14ac:dyDescent="0.3">
      <c r="A64" s="1">
        <v>29.824999999999999</v>
      </c>
    </row>
    <row r="65" spans="1:1" x14ac:dyDescent="0.3">
      <c r="A65" s="1">
        <v>29.90963</v>
      </c>
    </row>
    <row r="66" spans="1:1" x14ac:dyDescent="0.3">
      <c r="A66" s="1">
        <v>30.3419449999999</v>
      </c>
    </row>
    <row r="67" spans="1:1" x14ac:dyDescent="0.3">
      <c r="A67" s="1">
        <v>31.11863</v>
      </c>
    </row>
    <row r="68" spans="1:1" x14ac:dyDescent="0.3">
      <c r="A68" s="1">
        <v>31.160945000000002</v>
      </c>
    </row>
    <row r="69" spans="1:1" x14ac:dyDescent="0.3">
      <c r="A69" s="1">
        <v>31.530470000000001</v>
      </c>
    </row>
    <row r="70" spans="1:1" x14ac:dyDescent="0.3">
      <c r="A70" s="1">
        <v>31.696999999999999</v>
      </c>
    </row>
    <row r="71" spans="1:1" x14ac:dyDescent="0.3">
      <c r="A71" s="1">
        <v>31.55153</v>
      </c>
    </row>
    <row r="72" spans="1:1" x14ac:dyDescent="0.3">
      <c r="A72" s="1">
        <v>33.374000000000002</v>
      </c>
    </row>
    <row r="73" spans="1:1" x14ac:dyDescent="0.3">
      <c r="A73" s="1">
        <v>31.774999999999999</v>
      </c>
    </row>
    <row r="74" spans="1:1" x14ac:dyDescent="0.3">
      <c r="A74" s="1">
        <v>31.782019999999999</v>
      </c>
    </row>
    <row r="75" spans="1:1" x14ac:dyDescent="0.3">
      <c r="A75" s="1">
        <v>32.1649999999999</v>
      </c>
    </row>
    <row r="76" spans="1:1" x14ac:dyDescent="0.3">
      <c r="A76" s="1">
        <v>32.1649999999999</v>
      </c>
    </row>
    <row r="77" spans="1:1" x14ac:dyDescent="0.3">
      <c r="A77" s="1">
        <v>32.1724099999999</v>
      </c>
    </row>
    <row r="78" spans="1:1" x14ac:dyDescent="0.3">
      <c r="A78" s="1">
        <v>32.399389999999997</v>
      </c>
    </row>
    <row r="79" spans="1:1" x14ac:dyDescent="0.3">
      <c r="A79" s="1">
        <v>32.555</v>
      </c>
    </row>
    <row r="80" spans="1:1" x14ac:dyDescent="0.3">
      <c r="A80" s="1">
        <v>32.312809999999899</v>
      </c>
    </row>
    <row r="81" spans="1:1" x14ac:dyDescent="0.3">
      <c r="A81" s="1">
        <v>32.243000000000002</v>
      </c>
    </row>
    <row r="82" spans="1:1" x14ac:dyDescent="0.3">
      <c r="A82" s="1">
        <v>32.1649999999999</v>
      </c>
    </row>
    <row r="83" spans="1:1" x14ac:dyDescent="0.3">
      <c r="A83" s="1">
        <v>32.524189999999997</v>
      </c>
    </row>
    <row r="84" spans="1:1" x14ac:dyDescent="0.3">
      <c r="A84" s="1">
        <v>32.489285000000002</v>
      </c>
    </row>
    <row r="85" spans="1:1" x14ac:dyDescent="0.3">
      <c r="A85" s="1">
        <v>33.14</v>
      </c>
    </row>
    <row r="86" spans="1:1" x14ac:dyDescent="0.3">
      <c r="A86" s="1">
        <v>33.127715000000002</v>
      </c>
    </row>
    <row r="87" spans="1:1" x14ac:dyDescent="0.3">
      <c r="A87" s="1">
        <v>33.035285000000002</v>
      </c>
    </row>
    <row r="88" spans="1:1" x14ac:dyDescent="0.3">
      <c r="A88" s="1">
        <v>32.281999999999996</v>
      </c>
    </row>
    <row r="89" spans="1:1" x14ac:dyDescent="0.3">
      <c r="A89" s="1">
        <v>34.115000000000002</v>
      </c>
    </row>
    <row r="90" spans="1:1" x14ac:dyDescent="0.3">
      <c r="A90" s="1">
        <v>33.218000000000004</v>
      </c>
    </row>
    <row r="91" spans="1:1" x14ac:dyDescent="0.3">
      <c r="A91" s="1">
        <v>32.971130000000002</v>
      </c>
    </row>
    <row r="92" spans="1:1" x14ac:dyDescent="0.3">
      <c r="A92" s="1">
        <v>32.555</v>
      </c>
    </row>
    <row r="93" spans="1:1" x14ac:dyDescent="0.3">
      <c r="A93" s="1">
        <v>32.685454999999997</v>
      </c>
    </row>
    <row r="94" spans="1:1" x14ac:dyDescent="0.3">
      <c r="A94" s="1">
        <v>33.023000000000003</v>
      </c>
    </row>
    <row r="95" spans="1:1" x14ac:dyDescent="0.3">
      <c r="A95" s="1">
        <v>33.009545000000003</v>
      </c>
    </row>
    <row r="96" spans="1:1" x14ac:dyDescent="0.3">
      <c r="A96" s="1">
        <v>33.387455000000003</v>
      </c>
    </row>
    <row r="97" spans="1:1" x14ac:dyDescent="0.3">
      <c r="A97" s="1">
        <v>32.970545000000001</v>
      </c>
    </row>
    <row r="98" spans="1:1" x14ac:dyDescent="0.3">
      <c r="A98" s="1">
        <v>32.555</v>
      </c>
    </row>
    <row r="99" spans="1:1" x14ac:dyDescent="0.3">
      <c r="A99" s="1">
        <v>32.627540000000003</v>
      </c>
    </row>
    <row r="100" spans="1:1" x14ac:dyDescent="0.3">
      <c r="A100" s="1">
        <v>31.843250000000001</v>
      </c>
    </row>
    <row r="101" spans="1:1" x14ac:dyDescent="0.3">
      <c r="A101" s="1">
        <v>31.853000000000002</v>
      </c>
    </row>
    <row r="102" spans="1:1" x14ac:dyDescent="0.3">
      <c r="A102" s="1">
        <v>31.268000000000001</v>
      </c>
    </row>
    <row r="103" spans="1:1" x14ac:dyDescent="0.3">
      <c r="A103" s="1">
        <v>31.524619999999999</v>
      </c>
    </row>
    <row r="104" spans="1:1" x14ac:dyDescent="0.3">
      <c r="A104" s="1">
        <v>30.749689999999902</v>
      </c>
    </row>
    <row r="105" spans="1:1" x14ac:dyDescent="0.3">
      <c r="A105" s="1">
        <v>30.799999999999901</v>
      </c>
    </row>
    <row r="106" spans="1:1" x14ac:dyDescent="0.3">
      <c r="A106" s="1">
        <v>30.811309999999899</v>
      </c>
    </row>
    <row r="107" spans="1:1" x14ac:dyDescent="0.3">
      <c r="A107" s="1">
        <v>31.17869</v>
      </c>
    </row>
    <row r="108" spans="1:1" x14ac:dyDescent="0.3">
      <c r="A108" s="1">
        <v>31.12331</v>
      </c>
    </row>
    <row r="109" spans="1:1" x14ac:dyDescent="0.3">
      <c r="A109" s="1">
        <v>31.111999999999998</v>
      </c>
    </row>
    <row r="110" spans="1:1" x14ac:dyDescent="0.3">
      <c r="A110" s="1">
        <v>31.19</v>
      </c>
    </row>
    <row r="111" spans="1:1" x14ac:dyDescent="0.3">
      <c r="A111" s="1">
        <v>31.482500000000002</v>
      </c>
    </row>
    <row r="112" spans="1:1" x14ac:dyDescent="0.3">
      <c r="A112" s="1">
        <v>31.511749999999999</v>
      </c>
    </row>
    <row r="113" spans="1:1" x14ac:dyDescent="0.3">
      <c r="A113" s="1">
        <v>31.685300000000002</v>
      </c>
    </row>
    <row r="114" spans="1:1" x14ac:dyDescent="0.3">
      <c r="A114" s="1">
        <v>31.864699999999999</v>
      </c>
    </row>
    <row r="115" spans="1:1" x14ac:dyDescent="0.3">
      <c r="A115" s="1">
        <v>30.878</v>
      </c>
    </row>
    <row r="116" spans="1:1" x14ac:dyDescent="0.3">
      <c r="A116" s="1">
        <v>31.931000000000001</v>
      </c>
    </row>
    <row r="117" spans="1:1" x14ac:dyDescent="0.3">
      <c r="A117" s="1">
        <v>32.759749999999897</v>
      </c>
    </row>
    <row r="118" spans="1:1" x14ac:dyDescent="0.3">
      <c r="A118" s="1">
        <v>31.8042499999999</v>
      </c>
    </row>
    <row r="119" spans="1:1" x14ac:dyDescent="0.3">
      <c r="A119" s="1">
        <v>32.1649999999999</v>
      </c>
    </row>
    <row r="120" spans="1:1" x14ac:dyDescent="0.3">
      <c r="A120" s="1">
        <v>32.1649999999999</v>
      </c>
    </row>
    <row r="121" spans="1:1" x14ac:dyDescent="0.3">
      <c r="A121" s="1">
        <v>32.075299999999999</v>
      </c>
    </row>
    <row r="122" spans="1:1" x14ac:dyDescent="0.3">
      <c r="A122" s="1">
        <v>32.098699999999901</v>
      </c>
    </row>
    <row r="123" spans="1:1" x14ac:dyDescent="0.3">
      <c r="A123" s="1">
        <v>32.075299999999999</v>
      </c>
    </row>
    <row r="124" spans="1:1" x14ac:dyDescent="0.3">
      <c r="A124" s="1">
        <v>32.020699999999898</v>
      </c>
    </row>
    <row r="125" spans="1:1" x14ac:dyDescent="0.3">
      <c r="A125" s="1">
        <v>32.545834999999997</v>
      </c>
    </row>
    <row r="126" spans="1:1" x14ac:dyDescent="0.3">
      <c r="A126" s="1">
        <v>33.386089999999903</v>
      </c>
    </row>
    <row r="127" spans="1:1" x14ac:dyDescent="0.3">
      <c r="A127" s="1">
        <v>33.439909999999998</v>
      </c>
    </row>
    <row r="128" spans="1:1" x14ac:dyDescent="0.3">
      <c r="A128" s="1">
        <v>33.14</v>
      </c>
    </row>
    <row r="129" spans="1:1" x14ac:dyDescent="0.3">
      <c r="A129" s="1">
        <v>33.071944999999999</v>
      </c>
    </row>
    <row r="130" spans="1:1" x14ac:dyDescent="0.3">
      <c r="A130" s="1">
        <v>33.910055</v>
      </c>
    </row>
    <row r="131" spans="1:1" x14ac:dyDescent="0.3">
      <c r="A131" s="1">
        <v>32.840089999999897</v>
      </c>
    </row>
    <row r="132" spans="1:1" x14ac:dyDescent="0.3">
      <c r="A132" s="1">
        <v>33.995269999999898</v>
      </c>
    </row>
    <row r="133" spans="1:1" x14ac:dyDescent="0.3">
      <c r="A133" s="1">
        <v>33.609169999999999</v>
      </c>
    </row>
    <row r="134" spans="1:1" x14ac:dyDescent="0.3">
      <c r="A134" s="1">
        <v>34.260469999999998</v>
      </c>
    </row>
    <row r="135" spans="1:1" x14ac:dyDescent="0.3">
      <c r="A135" s="1">
        <v>32.087000000000003</v>
      </c>
    </row>
    <row r="136" spans="1:1" x14ac:dyDescent="0.3">
      <c r="A136" s="1">
        <v>33.1273249999999</v>
      </c>
    </row>
    <row r="137" spans="1:1" x14ac:dyDescent="0.3">
      <c r="A137" s="1">
        <v>33.305944999999902</v>
      </c>
    </row>
    <row r="138" spans="1:1" x14ac:dyDescent="0.3">
      <c r="A138" s="1">
        <v>34.06391</v>
      </c>
    </row>
    <row r="139" spans="1:1" x14ac:dyDescent="0.3">
      <c r="A139" s="1">
        <v>34.297910000000002</v>
      </c>
    </row>
    <row r="140" spans="1:1" x14ac:dyDescent="0.3">
      <c r="A140" s="1">
        <v>33.607999999999898</v>
      </c>
    </row>
    <row r="141" spans="1:1" x14ac:dyDescent="0.3">
      <c r="A141" s="1">
        <v>32.710999999999899</v>
      </c>
    </row>
    <row r="142" spans="1:1" x14ac:dyDescent="0.3">
      <c r="A142" s="1">
        <v>33.620089999999898</v>
      </c>
    </row>
    <row r="143" spans="1:1" x14ac:dyDescent="0.3">
      <c r="A143" s="1">
        <v>33.92</v>
      </c>
    </row>
    <row r="144" spans="1:1" x14ac:dyDescent="0.3">
      <c r="A144" s="1">
        <v>34.2569599999999</v>
      </c>
    </row>
    <row r="145" spans="1:1" x14ac:dyDescent="0.3">
      <c r="A145" s="1">
        <v>34.609519999999897</v>
      </c>
    </row>
    <row r="146" spans="1:1" x14ac:dyDescent="0.3">
      <c r="A146" s="1">
        <v>34.309999999999903</v>
      </c>
    </row>
    <row r="147" spans="1:1" x14ac:dyDescent="0.3">
      <c r="A147" s="1">
        <v>34.063519999999997</v>
      </c>
    </row>
    <row r="148" spans="1:1" x14ac:dyDescent="0.3">
      <c r="A148" s="1">
        <v>33.958999999999897</v>
      </c>
    </row>
    <row r="149" spans="1:1" x14ac:dyDescent="0.3">
      <c r="A149" s="1">
        <v>33.829519999999903</v>
      </c>
    </row>
    <row r="150" spans="1:1" x14ac:dyDescent="0.3">
      <c r="A150" s="1">
        <v>33.517519999999898</v>
      </c>
    </row>
    <row r="151" spans="1:1" x14ac:dyDescent="0.3">
      <c r="A151" s="1">
        <v>33.14</v>
      </c>
    </row>
    <row r="152" spans="1:1" x14ac:dyDescent="0.3">
      <c r="A152" s="1">
        <v>33.308479999999903</v>
      </c>
    </row>
    <row r="153" spans="1:1" x14ac:dyDescent="0.3">
      <c r="A153" s="1">
        <v>31.762519999999999</v>
      </c>
    </row>
    <row r="154" spans="1:1" x14ac:dyDescent="0.3">
      <c r="A154" s="1">
        <v>33.14</v>
      </c>
    </row>
    <row r="155" spans="1:1" x14ac:dyDescent="0.3">
      <c r="A155" s="1">
        <v>33.152479999999997</v>
      </c>
    </row>
    <row r="156" spans="1:1" x14ac:dyDescent="0.3">
      <c r="A156" s="1">
        <v>33.620869999999897</v>
      </c>
    </row>
    <row r="157" spans="1:1" x14ac:dyDescent="0.3">
      <c r="A157" s="1">
        <v>33.92</v>
      </c>
    </row>
    <row r="158" spans="1:1" x14ac:dyDescent="0.3">
      <c r="A158" s="1">
        <v>34.023739999999897</v>
      </c>
    </row>
    <row r="159" spans="1:1" x14ac:dyDescent="0.3">
      <c r="A159" s="1">
        <v>32.802259999999897</v>
      </c>
    </row>
    <row r="160" spans="1:1" x14ac:dyDescent="0.3">
      <c r="A160" s="1">
        <v>33.815869999999897</v>
      </c>
    </row>
    <row r="161" spans="1:1" x14ac:dyDescent="0.3">
      <c r="A161" s="1">
        <v>34.2319999999999</v>
      </c>
    </row>
    <row r="162" spans="1:1" x14ac:dyDescent="0.3">
      <c r="A162" s="1">
        <v>34.141129999999997</v>
      </c>
    </row>
    <row r="163" spans="1:1" x14ac:dyDescent="0.3">
      <c r="A163" s="1">
        <v>33.660259999999901</v>
      </c>
    </row>
    <row r="164" spans="1:1" x14ac:dyDescent="0.3">
      <c r="A164" s="1">
        <v>32.647820000000003</v>
      </c>
    </row>
    <row r="165" spans="1:1" x14ac:dyDescent="0.3">
      <c r="A165" s="1">
        <v>31.520135</v>
      </c>
    </row>
    <row r="166" spans="1:1" x14ac:dyDescent="0.3">
      <c r="A166" s="1">
        <v>31.28594</v>
      </c>
    </row>
    <row r="167" spans="1:1" x14ac:dyDescent="0.3">
      <c r="A167" s="1">
        <v>31.111999999999998</v>
      </c>
    </row>
    <row r="168" spans="1:1" x14ac:dyDescent="0.3">
      <c r="A168" s="1">
        <v>31.445060000000002</v>
      </c>
    </row>
    <row r="169" spans="1:1" x14ac:dyDescent="0.3">
      <c r="A169" s="1">
        <v>30.722000000000001</v>
      </c>
    </row>
    <row r="170" spans="1:1" x14ac:dyDescent="0.3">
      <c r="A170" s="1">
        <v>31.658000000000001</v>
      </c>
    </row>
    <row r="171" spans="1:1" x14ac:dyDescent="0.3">
      <c r="A171" s="1">
        <v>31.739899999999999</v>
      </c>
    </row>
    <row r="172" spans="1:1" x14ac:dyDescent="0.3">
      <c r="A172" s="1">
        <v>31.615100000000002</v>
      </c>
    </row>
    <row r="173" spans="1:1" x14ac:dyDescent="0.3">
      <c r="A173" s="1">
        <v>31.774999999999999</v>
      </c>
    </row>
    <row r="174" spans="1:1" x14ac:dyDescent="0.3">
      <c r="A174" s="1">
        <v>31.853000000000002</v>
      </c>
    </row>
    <row r="175" spans="1:1" x14ac:dyDescent="0.3">
      <c r="A175" s="1">
        <v>31.346</v>
      </c>
    </row>
    <row r="176" spans="1:1" x14ac:dyDescent="0.3">
      <c r="A176" s="1">
        <v>33.363079999999997</v>
      </c>
    </row>
    <row r="177" spans="1:1" x14ac:dyDescent="0.3">
      <c r="A177" s="1">
        <v>32.671999999999997</v>
      </c>
    </row>
    <row r="178" spans="1:1" x14ac:dyDescent="0.3">
      <c r="A178" s="1">
        <v>33.218000000000004</v>
      </c>
    </row>
    <row r="179" spans="1:1" x14ac:dyDescent="0.3">
      <c r="A179" s="1">
        <v>32.306959999999997</v>
      </c>
    </row>
    <row r="180" spans="1:1" x14ac:dyDescent="0.3">
      <c r="A180" s="1">
        <v>32.1649999999999</v>
      </c>
    </row>
    <row r="181" spans="1:1" x14ac:dyDescent="0.3">
      <c r="A181" s="1">
        <v>32.335430000000002</v>
      </c>
    </row>
    <row r="182" spans="1:1" x14ac:dyDescent="0.3">
      <c r="A182" s="1">
        <v>33.215074999999899</v>
      </c>
    </row>
    <row r="183" spans="1:1" x14ac:dyDescent="0.3">
      <c r="A183" s="1">
        <v>33.334999999999901</v>
      </c>
    </row>
    <row r="184" spans="1:1" x14ac:dyDescent="0.3">
      <c r="A184" s="1">
        <v>33.451999999999899</v>
      </c>
    </row>
    <row r="185" spans="1:1" x14ac:dyDescent="0.3">
      <c r="A185" s="1">
        <v>33.6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2B</vt:lpstr>
      <vt:lpstr>Fig2C</vt:lpstr>
      <vt:lpstr>Fig2D</vt:lpstr>
      <vt:lpstr>Fig2E</vt:lpstr>
      <vt:lpstr>Fig3A</vt:lpstr>
      <vt:lpstr>Fig3B</vt:lpstr>
      <vt:lpstr>Fig3C</vt:lpstr>
      <vt:lpstr>Fig4C</vt:lpstr>
      <vt:lpstr>Fig4D</vt:lpstr>
      <vt:lpstr>Fig5C</vt:lpstr>
      <vt:lpstr>Fig5D</vt:lpstr>
      <vt:lpstr>Fig5E</vt:lpstr>
      <vt:lpstr>Fig5F</vt:lpstr>
      <vt:lpstr>Fig5G</vt:lpstr>
      <vt:lpstr>Fig5H</vt:lpstr>
      <vt:lpstr>FigS1</vt:lpstr>
      <vt:lpstr>FigS5</vt:lpstr>
      <vt:lpstr>Fig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Slade</dc:creator>
  <cp:lastModifiedBy>Patrick Slade</cp:lastModifiedBy>
  <dcterms:created xsi:type="dcterms:W3CDTF">2015-06-05T18:17:20Z</dcterms:created>
  <dcterms:modified xsi:type="dcterms:W3CDTF">2022-07-12T17:39:17Z</dcterms:modified>
</cp:coreProperties>
</file>